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/>
  </bookViews>
  <sheets>
    <sheet name="Included_type of tests used" sheetId="6" r:id="rId1"/>
    <sheet name="Data for Se and Sp analysis" sheetId="5" r:id="rId2"/>
    <sheet name="Quality" sheetId="2" r:id="rId3"/>
  </sheets>
  <definedNames>
    <definedName name="_xlnm._FilterDatabase" localSheetId="1" hidden="1">'Data for Se and Sp analysis'!$A$1:$AE$196</definedName>
    <definedName name="_xlnm._FilterDatabase" localSheetId="0" hidden="1">'Included_type of tests used'!$A$1:$AA$100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62" i="5" l="1"/>
  <c r="AB160" i="5"/>
  <c r="AC157" i="5"/>
  <c r="AB155" i="5"/>
  <c r="AB154" i="5"/>
  <c r="AE153" i="5"/>
  <c r="AC128" i="5"/>
  <c r="AC125" i="5"/>
  <c r="AC116" i="5"/>
  <c r="AC115" i="5"/>
  <c r="AC113" i="5"/>
  <c r="AC110" i="5"/>
  <c r="AB71" i="5"/>
  <c r="AE63" i="5"/>
  <c r="AC54" i="5"/>
  <c r="AC27" i="5"/>
  <c r="AC24" i="5"/>
  <c r="AE9" i="5"/>
</calcChain>
</file>

<file path=xl/sharedStrings.xml><?xml version="1.0" encoding="utf-8"?>
<sst xmlns="http://schemas.openxmlformats.org/spreadsheetml/2006/main" count="4391" uniqueCount="705">
  <si>
    <t>Year of publication</t>
  </si>
  <si>
    <t>DOI/PMID</t>
  </si>
  <si>
    <t>Type of study population_cases</t>
  </si>
  <si>
    <t>Diagnostic test 1 type</t>
  </si>
  <si>
    <t>Diagnostic test 2 type</t>
  </si>
  <si>
    <t>Diagnostic test 3 type</t>
  </si>
  <si>
    <t>Selection_study design</t>
  </si>
  <si>
    <t>Selection_ref diagnostic test</t>
  </si>
  <si>
    <t>Selection_uninfected</t>
  </si>
  <si>
    <t>Selection_cross reactivity</t>
  </si>
  <si>
    <t>Comparability</t>
  </si>
  <si>
    <t>Outcome_blinding</t>
  </si>
  <si>
    <t>First and last name</t>
  </si>
  <si>
    <t>Country where the study was conducted</t>
  </si>
  <si>
    <t>Diagnostic test 1_notes ( blood technique if microscopy: target if NAAT; antigen if seroassay…)</t>
  </si>
  <si>
    <t>Diagnostic test 2_notes (blood technique if microscopy; target if NAAT; antigen if seroassay…)</t>
  </si>
  <si>
    <t>Diagnostic test 3_notes (blood technique if microscopytarget if NAAT; antigen if seroassay…)</t>
  </si>
  <si>
    <t>Case-control</t>
  </si>
  <si>
    <t>Cross-sectional</t>
  </si>
  <si>
    <t>Cohort</t>
  </si>
  <si>
    <t>Diagnostic accuracy</t>
  </si>
  <si>
    <t>Other (specify in the next column)</t>
  </si>
  <si>
    <t>Other_study design</t>
  </si>
  <si>
    <t xml:space="preserve">Study design </t>
  </si>
  <si>
    <t>Setting</t>
  </si>
  <si>
    <t>Clinical</t>
  </si>
  <si>
    <t>Population</t>
  </si>
  <si>
    <t>Adegbite, Tamarozzi</t>
  </si>
  <si>
    <t xml:space="preserve">Thick smear 50 ul </t>
  </si>
  <si>
    <t>Giemsa stained</t>
  </si>
  <si>
    <t>Agbolade, Akinboye</t>
  </si>
  <si>
    <t>PMID: 11544400</t>
  </si>
  <si>
    <t>Gabon</t>
  </si>
  <si>
    <t>Nigeria</t>
  </si>
  <si>
    <t>Akinboye, Ogunrinade</t>
  </si>
  <si>
    <t>PMID: 3318017</t>
  </si>
  <si>
    <t xml:space="preserve">Thick and thin smears </t>
  </si>
  <si>
    <t>Bouyou Akotet, Kombila</t>
  </si>
  <si>
    <t>doi:10.1017/S0022149X15000607</t>
  </si>
  <si>
    <t xml:space="preserve">Thick smear 10 ul </t>
  </si>
  <si>
    <t xml:space="preserve">Leucoconcentration </t>
  </si>
  <si>
    <t>Leucoconcentration</t>
  </si>
  <si>
    <t>4ml blood with saponin</t>
  </si>
  <si>
    <t>.</t>
  </si>
  <si>
    <t>Serology</t>
  </si>
  <si>
    <t>Akue, Devaney</t>
  </si>
  <si>
    <t>PMID: 7899797</t>
  </si>
  <si>
    <t>None (only sensitivity assessed)</t>
  </si>
  <si>
    <t xml:space="preserve">DOI: 10.1016/s0035-9203(96)90105-4 </t>
  </si>
  <si>
    <t>1 ml blood with saponin</t>
  </si>
  <si>
    <t>Akue, Moukana</t>
  </si>
  <si>
    <t>doi: 10.4269/ajtmh.2002.66.245.</t>
  </si>
  <si>
    <t>doi:10.1371/journal.pntd.0012448</t>
  </si>
  <si>
    <t xml:space="preserve">1m blood </t>
  </si>
  <si>
    <t>Ngongeh Amambo, Wanji</t>
  </si>
  <si>
    <t>DOI 10.3389/fitd.2022.1016176</t>
  </si>
  <si>
    <t>Cameroon</t>
  </si>
  <si>
    <t>Extraction of eyeworm and mf+ on 10ul thick smear</t>
  </si>
  <si>
    <t>Extraction of eyeworm and mf- on 10ul thick smear</t>
  </si>
  <si>
    <t>LAMP</t>
  </si>
  <si>
    <t>Targeting the RF4 family repeat</t>
  </si>
  <si>
    <t>DOI: 10.1080/00034983.1974.11686970</t>
  </si>
  <si>
    <t>Ambroise-Thomas, Kien Truong</t>
  </si>
  <si>
    <t>France</t>
  </si>
  <si>
    <t>Baize, Georges</t>
  </si>
  <si>
    <t>doi: 10.1046/j.1365-2249.1997.d01-1010.x</t>
  </si>
  <si>
    <t>Immunology</t>
  </si>
  <si>
    <t>No blood volume provided</t>
  </si>
  <si>
    <t>Beng, Wanji</t>
  </si>
  <si>
    <t>doi:10.1186/s12879-020-05009-3</t>
  </si>
  <si>
    <t>PCR</t>
  </si>
  <si>
    <t>Bennuru, Nutman</t>
  </si>
  <si>
    <t>doi:10.1371/journal.pntd.0003180</t>
  </si>
  <si>
    <t>USA</t>
  </si>
  <si>
    <t>Quantification of mf</t>
  </si>
  <si>
    <t>20 ml of blood lysed with 80 ml of 10% saponin in a 96-well
round-bottomed plate</t>
  </si>
  <si>
    <t>doi:10.1093/infdis/jiad186</t>
  </si>
  <si>
    <t>PCR for cfDNA</t>
  </si>
  <si>
    <t xml:space="preserve">Loa infected Mf+ </t>
  </si>
  <si>
    <t>Microscopy</t>
  </si>
  <si>
    <t>Bottieau, Soentjens</t>
  </si>
  <si>
    <t>doi:10.1093/cid/ciab751</t>
  </si>
  <si>
    <t>Boullé, Chesnais</t>
  </si>
  <si>
    <t>doi:10.1186/s40249-025-01277-w</t>
  </si>
  <si>
    <t>Congo (Republic of)</t>
  </si>
  <si>
    <t xml:space="preserve">Thick smear 2 x 50-μL calibrated blood smears </t>
  </si>
  <si>
    <t>Bregani, Rovellini</t>
  </si>
  <si>
    <t xml:space="preserve">DOI: 10.1258/004947507781524629 </t>
  </si>
  <si>
    <t>Chad</t>
  </si>
  <si>
    <t>Thick smear 200 ul</t>
  </si>
  <si>
    <t>Angola</t>
  </si>
  <si>
    <t>Brodine, Reed</t>
  </si>
  <si>
    <t>PMID: 19270293</t>
  </si>
  <si>
    <t>Peripheral blood smear</t>
  </si>
  <si>
    <t>No further info given</t>
  </si>
  <si>
    <t>Burger, McCall</t>
  </si>
  <si>
    <t>doi: 10.1371/
journal.pntd.0012203</t>
  </si>
  <si>
    <t>Modified Knott (nor other data provided) followed by Carazzi hematoxylin staining</t>
  </si>
  <si>
    <t>Thick smear</t>
  </si>
  <si>
    <t>Campillo, Chesnais</t>
  </si>
  <si>
    <t>DOI : 10.48327/mtsi.v3i1.2023.297</t>
  </si>
  <si>
    <t>Test reliability</t>
  </si>
  <si>
    <t>doi: 10.1371/
journal.pntd.0012567</t>
  </si>
  <si>
    <t>Carme, Noireau</t>
  </si>
  <si>
    <t>PMID: 2679158</t>
  </si>
  <si>
    <t>Thick smear 20 ul</t>
  </si>
  <si>
    <t>Nofurther info given</t>
  </si>
  <si>
    <t>D’Ambrosio, Fletcher</t>
  </si>
  <si>
    <t>doi:10.1126/scitranslmed.aaa3480.</t>
  </si>
  <si>
    <t>Dieki, Akue</t>
  </si>
  <si>
    <t>doi: 10.1093/trstmh/trac116</t>
  </si>
  <si>
    <t>Djune-Yemeli, Budge</t>
  </si>
  <si>
    <t>doi: 10.3389/fpara.2023.1292837</t>
  </si>
  <si>
    <t>Cross-reactivity of assay for Wb</t>
  </si>
  <si>
    <t>LoaScope</t>
  </si>
  <si>
    <t>50 ul  blood smear. Not differentiating mf species</t>
  </si>
  <si>
    <t>Doret, Locatelli</t>
  </si>
  <si>
    <t xml:space="preserve">doi:10.1051/parasite/2021046 </t>
  </si>
  <si>
    <t>12S rDNA, cox1, LL20 15KDa</t>
  </si>
  <si>
    <t>Drame, Nutman</t>
  </si>
  <si>
    <t xml:space="preserve">DOI: 10.1128/JCM.00525-14 </t>
  </si>
  <si>
    <t>target genes, LLMF72 and LLMF342</t>
  </si>
  <si>
    <t>doi:10.4269/ajtmh.15-0746</t>
  </si>
  <si>
    <t>Nchang, Wanji</t>
  </si>
  <si>
    <t>doi: 10.1016/j.parepi.2025.e00409</t>
  </si>
  <si>
    <t>Thick smear 50 ul</t>
  </si>
  <si>
    <t>Ngondza, Bouyou-Akotet</t>
  </si>
  <si>
    <t>doi: 10.1093/trstmh/trac034</t>
  </si>
  <si>
    <t>microscopy</t>
  </si>
  <si>
    <t>10ul unfixed blood</t>
  </si>
  <si>
    <t>Noireau, Apembet</t>
  </si>
  <si>
    <t>PMID: 2270002</t>
  </si>
  <si>
    <t>Thick smear 2x 20 ul</t>
  </si>
  <si>
    <t>5ml blood with saponin</t>
  </si>
  <si>
    <t>Nutman, Ottesen</t>
  </si>
  <si>
    <t>Filtration</t>
  </si>
  <si>
    <t>10 ml blood</t>
  </si>
  <si>
    <t>no further info provided</t>
  </si>
  <si>
    <t>doi: 10.1056/NEJM198809223191204</t>
  </si>
  <si>
    <t xml:space="preserve">DOI: 10.1093/infdis/154.1.10 </t>
  </si>
  <si>
    <t>West Africa</t>
  </si>
  <si>
    <t>1 ml blood</t>
  </si>
  <si>
    <t>Okafor, Henshaw</t>
  </si>
  <si>
    <t>doi: 10.4314/njpar.v43i1.7</t>
  </si>
  <si>
    <t>1ml blood with formalin and Giemsa stained</t>
  </si>
  <si>
    <t>Parkouda, Bisseye</t>
  </si>
  <si>
    <t>DOI: 10.4274/balkanmedj.galenos.2023.2023-9-86</t>
  </si>
  <si>
    <t>Paulo, Kelly-Hope</t>
  </si>
  <si>
    <t>doi: 10.1016/j.parepi.2020.e00183</t>
  </si>
  <si>
    <t>Pion, Boussinesq</t>
  </si>
  <si>
    <t>doi:10.4269/ajtmh.16-0547</t>
  </si>
  <si>
    <t>Pion, Kamgno</t>
  </si>
  <si>
    <t>doi: 10.1016/
S1473-3099(19)30554-7</t>
  </si>
  <si>
    <t>doi:10.1017/S0031182006000035</t>
  </si>
  <si>
    <t>Njambe Priso, Nchinda</t>
  </si>
  <si>
    <t>Thick smear 10 ul</t>
  </si>
  <si>
    <t xml:space="preserve">DOI: 10.1186/s12879-018-3072-2 </t>
  </si>
  <si>
    <t>Spain</t>
  </si>
  <si>
    <t>Sandri, Held</t>
  </si>
  <si>
    <t>DOI: 10.1093/infdis/jiaa670</t>
  </si>
  <si>
    <t>Sumo, Nana Djeunga</t>
  </si>
  <si>
    <t>doi: 10.1016/j.actatropica.2021.106218</t>
  </si>
  <si>
    <t>Ta, Rubio</t>
  </si>
  <si>
    <t>doi: 10.1016/j.actatropica.2017.12.030</t>
  </si>
  <si>
    <t>Equatorial Guinea</t>
  </si>
  <si>
    <t>Takougang, Remme</t>
  </si>
  <si>
    <t>PMID: 12481206</t>
  </si>
  <si>
    <t>Cameroon and Nigeria</t>
  </si>
  <si>
    <t>Ta-Tang, Benito</t>
  </si>
  <si>
    <t>doi: 10.1590/0074-02760210210</t>
  </si>
  <si>
    <t>Thick smear 20ul</t>
  </si>
  <si>
    <t>Diagnostic test 4 type</t>
  </si>
  <si>
    <t>Diagnostic test 4_notes (blood technique if microscopytarget if NAAT; antigen if seroassay…)</t>
  </si>
  <si>
    <t>DOI: 10.1111/tmi.13786</t>
  </si>
  <si>
    <t>Toure, Egwang</t>
  </si>
  <si>
    <t>doi: 10.4269/ajtmh.1998.59.144</t>
  </si>
  <si>
    <t>1ml blood with saponin</t>
  </si>
  <si>
    <t>Toure, Wahl</t>
  </si>
  <si>
    <t xml:space="preserve">DOI: 10.1046/j.1365-3156.1998.00224.x </t>
  </si>
  <si>
    <t>?ml blood with saponin</t>
  </si>
  <si>
    <t>DOI: 10.1046/j.1365-3156.1998.00260.x</t>
  </si>
  <si>
    <t>PMID: 10472442</t>
  </si>
  <si>
    <t xml:space="preserve">DOI: 10.1006/expr.1997.4168 </t>
  </si>
  <si>
    <t>Turner, Taylor</t>
  </si>
  <si>
    <t>doi:10.1371/journal.pntd.0000660</t>
  </si>
  <si>
    <t>RCT</t>
  </si>
  <si>
    <t>Van Hoegaerden, Ivanoff</t>
  </si>
  <si>
    <t>doi: 10.1016/0035-9203(87)90163-5.</t>
  </si>
  <si>
    <t>Unstained; species determined only by size and movement</t>
  </si>
  <si>
    <t>Veletzky, Ramharter</t>
  </si>
  <si>
    <t>doi: 10.1016/
S1473-3099(20)30256-5</t>
  </si>
  <si>
    <t xml:space="preserve">Thick smear 2 x 10-μL calibrated blood smears </t>
  </si>
  <si>
    <t>doi: 10.1371/journal.
pntd.0012054</t>
  </si>
  <si>
    <t>Wanji, Enjong</t>
  </si>
  <si>
    <t xml:space="preserve">DOI: 10.1016/s0035-9203(03)90114-3 </t>
  </si>
  <si>
    <t>Wanji, Fischer</t>
  </si>
  <si>
    <t>doi: 10.1371/journal.pntd.0007192</t>
  </si>
  <si>
    <t>Yoboue, Daubenberger</t>
  </si>
  <si>
    <t>doi: 10.1371/
journal.pntd.0009798</t>
  </si>
  <si>
    <t>Zoleko-Manego, Ramharter</t>
  </si>
  <si>
    <t>doi: 10.1371/journal.
pntd.0011584</t>
  </si>
  <si>
    <t>ELISA detecting IgG against crude extract</t>
  </si>
  <si>
    <t>Thick smear 30ul</t>
  </si>
  <si>
    <t>DOI: 10.1017/S0031182004005694</t>
  </si>
  <si>
    <t>Campilllo, Chesnais</t>
  </si>
  <si>
    <t>doi: 10.1093/cid/ciab906</t>
  </si>
  <si>
    <t>DOI: 10.5897/JPVB2020.0390</t>
  </si>
  <si>
    <t>no staining</t>
  </si>
  <si>
    <t>Djikeuss, Akue</t>
  </si>
  <si>
    <t>DOI: 10.5897/AJB09.645</t>
  </si>
  <si>
    <t>Diagnostic test 5 type</t>
  </si>
  <si>
    <t>Diagnostic test 5_notes (blood technique if microscopytarget if NAAT; antigen if seroassay…)</t>
  </si>
  <si>
    <t>Ella, Atsame</t>
  </si>
  <si>
    <t>doi:10.4269/ajtmh.21-0799</t>
  </si>
  <si>
    <t>Emukah, Richards</t>
  </si>
  <si>
    <t>doi:10.4269/ajtmh.18-0163</t>
  </si>
  <si>
    <t>Esum, Enyong</t>
  </si>
  <si>
    <t>Febrer-Sendra, Muro</t>
  </si>
  <si>
    <t>doi:10.3390/diagnostics12051079</t>
  </si>
  <si>
    <t>Giemsa</t>
  </si>
  <si>
    <t>Fink, Nutman</t>
  </si>
  <si>
    <t>doi:10.1128/JCM.01697-10</t>
  </si>
  <si>
    <t>Fokom-Domgue, Kamgno</t>
  </si>
  <si>
    <t>doi:10.4269/ajtmh.13-0189</t>
  </si>
  <si>
    <t>Formenti, Gobbi</t>
  </si>
  <si>
    <t>Italy</t>
  </si>
  <si>
    <t>Gardon, Boussinesq</t>
  </si>
  <si>
    <t>Gobbi, Bisoffi</t>
  </si>
  <si>
    <t>doi:10.4269/ajtmh.18-0693</t>
  </si>
  <si>
    <t>doi:10.1371/journal.pntd.0008187</t>
  </si>
  <si>
    <t>Greene, Fischer</t>
  </si>
  <si>
    <t>doi:10.1371/journal.pntd.0012461</t>
  </si>
  <si>
    <t>Hertz, Budge</t>
  </si>
  <si>
    <t>Janssen, Grobusch</t>
  </si>
  <si>
    <t>doi:10.1371/journal.pntd.0003769</t>
  </si>
  <si>
    <t>Jiménez, Gárate</t>
  </si>
  <si>
    <t>doi:10.1016/j.eimc.2011.06.012</t>
  </si>
  <si>
    <t>Kamgno, Boussinesq</t>
  </si>
  <si>
    <t>Klion, Nutman</t>
  </si>
  <si>
    <t>doi: 10.1093/infdis/163.6.1318</t>
  </si>
  <si>
    <t>Koyo, Fenollar</t>
  </si>
  <si>
    <t>doi:10.4269/ajtmh.19-0368</t>
  </si>
  <si>
    <t>Languillat, Lariviere</t>
  </si>
  <si>
    <t>PMID: 570721</t>
  </si>
  <si>
    <t>Thick smear (no volume stated)</t>
  </si>
  <si>
    <t>Legrand, Klion</t>
  </si>
  <si>
    <t xml:space="preserve">DOI: 10.1093/cid/ciaa1365 </t>
  </si>
  <si>
    <t>Clinical Trial</t>
  </si>
  <si>
    <t>Li, Wang</t>
  </si>
  <si>
    <t>doi: 10.1186/s12879-024-09620-6</t>
  </si>
  <si>
    <t>China</t>
  </si>
  <si>
    <t>doi: 10.1371/journal.
pntd.0010308</t>
  </si>
  <si>
    <t xml:space="preserve">Mischlinger, Ramharter </t>
  </si>
  <si>
    <t>doi: 10.7189/jogh.08.010413</t>
  </si>
  <si>
    <t>Mogoung-Wafo, Kamgno</t>
  </si>
  <si>
    <t>doi: 10.1186/s12879-019-3776-y</t>
  </si>
  <si>
    <t>Montour, Stauffer</t>
  </si>
  <si>
    <t>doi:10.4269/ajtmh.17-0337</t>
  </si>
  <si>
    <t>Mouandza, Mawili-Mboumba</t>
  </si>
  <si>
    <t>doi:10.4269/ajtmh.22-0558</t>
  </si>
  <si>
    <t>Mourembou, Mediannikov</t>
  </si>
  <si>
    <t>doi:10.1371/journal.pntd.0004155</t>
  </si>
  <si>
    <t>Nana-Djeunga, Kamgno</t>
  </si>
  <si>
    <t>doi:10.3390/pathogens9121043</t>
  </si>
  <si>
    <t>doi:10.4269/ajtmh.22-0061</t>
  </si>
  <si>
    <t>Targeting LLMF72 (Drame 2014) from DBS</t>
  </si>
  <si>
    <t xml:space="preserve">Thick smear 2x50 ul </t>
  </si>
  <si>
    <t>wet</t>
  </si>
  <si>
    <t>Egwang, Richard Lenoble</t>
  </si>
  <si>
    <t>doi: 10.4269/ajtmh.1993.49.135</t>
  </si>
  <si>
    <t>with saponin (no volume specified)</t>
  </si>
  <si>
    <t>Emeribe, Chuks Ejezie</t>
  </si>
  <si>
    <t>PMID: 2763348</t>
  </si>
  <si>
    <t>doi: 10.1016/s0035-9203(01)90112-9.</t>
  </si>
  <si>
    <t>Thick smear 75 ul</t>
  </si>
  <si>
    <t>doi: 10.1016/j.actatropica.2021.105838</t>
  </si>
  <si>
    <t>doi: 10.1016/s0035-9203(97)90041-9</t>
  </si>
  <si>
    <t>from 9 ml blood, Giemsa stained</t>
  </si>
  <si>
    <t>Hassa, Owagboriaye</t>
  </si>
  <si>
    <t>DOI: 10.3347/kjp.2011.49.2.153</t>
  </si>
  <si>
    <t>Thick smear 80 ul</t>
  </si>
  <si>
    <t>Leishman stain</t>
  </si>
  <si>
    <t>Hemilembolo, Chesnais</t>
  </si>
  <si>
    <t>doi: 10.1093/ofid/ofad103</t>
  </si>
  <si>
    <t>doi: 10.1186/s13071-023-06056-w</t>
  </si>
  <si>
    <t>doi: 10.1371/journal.pntd.0006963</t>
  </si>
  <si>
    <t>Samples from two cross-sectional studies selected for specific evaluation of cross-reactivity of Wb test</t>
  </si>
  <si>
    <t>2ml blood with saponin followed by methylene blue staining</t>
  </si>
  <si>
    <t xml:space="preserve">DOI: 10.1056/NEJMoa1705026 </t>
  </si>
  <si>
    <t>M’Bondoukwe´, Bouyou-Akotet</t>
  </si>
  <si>
    <t>doi: 10.1186/s13071-023-06089-1</t>
  </si>
  <si>
    <t>Manock, Hoffmann</t>
  </si>
  <si>
    <t>doi: 10.1093/trstmh/trac019</t>
  </si>
  <si>
    <t>Mbassi, Zoleko-Manego</t>
  </si>
  <si>
    <t>doi: 10.1371/journal.pntd.0009623</t>
  </si>
  <si>
    <t>targeting 839 bp sequence; Colorimetric reading</t>
  </si>
  <si>
    <t>targeting 839 bp sequence; real time reading</t>
  </si>
  <si>
    <t>Filtration on 1 ml blood</t>
  </si>
  <si>
    <t>Not in PubMed</t>
  </si>
  <si>
    <t>BLCA model literature priors and prevalence = 4.7%</t>
  </si>
  <si>
    <t>BLCA model uninformative priors prevalence = 11.2%</t>
  </si>
  <si>
    <t>BLCA model priors based on prevalence; prevalence = 4.7%</t>
  </si>
  <si>
    <t>Clinical trial</t>
  </si>
  <si>
    <t>Field's stain</t>
  </si>
  <si>
    <t>Capilary blood; Giemsa stained</t>
  </si>
  <si>
    <t>Other (specify in thenext column)</t>
  </si>
  <si>
    <t>Unclear if cohort or diagnostic accuracy</t>
  </si>
  <si>
    <t>leucoconcentration</t>
  </si>
  <si>
    <t>PCR followed by RLFP</t>
  </si>
  <si>
    <t xml:space="preserve">Campillo, Chesnais </t>
  </si>
  <si>
    <t>Toure, Egwang (A)</t>
  </si>
  <si>
    <t>Toure, Egwang (B)</t>
  </si>
  <si>
    <t xml:space="preserve">Jiménez, Gárate </t>
  </si>
  <si>
    <t>Reference test</t>
  </si>
  <si>
    <t>occult</t>
  </si>
  <si>
    <t>Venous blood; Giemsa stained</t>
  </si>
  <si>
    <t>pos in any (micro or eyeworm observation)</t>
  </si>
  <si>
    <t>Clinical + Population</t>
  </si>
  <si>
    <t>PCR+</t>
  </si>
  <si>
    <t>Type of study population_controls</t>
  </si>
  <si>
    <t>1 and/or 2</t>
  </si>
  <si>
    <t>1 and/or 2 and/or 3</t>
  </si>
  <si>
    <t>1 and/or 2 and/or 3 and/or 4</t>
  </si>
  <si>
    <t>2 and/or 2 and/or 3 and/or 4</t>
  </si>
  <si>
    <t>3 and/or 2 and/or 3 and/or 4</t>
  </si>
  <si>
    <t>4 and/or 2 and/or 3 and/or 4</t>
  </si>
  <si>
    <t>Pos in any (eyeworm observation or PCR)</t>
  </si>
  <si>
    <t>1 and/or 3</t>
  </si>
  <si>
    <t>2 and/or 3</t>
  </si>
  <si>
    <t>Eyeworm AND microscopy_Thick_10ul</t>
  </si>
  <si>
    <t>Microscopy_Thick_50ul</t>
  </si>
  <si>
    <t>Microscopy_no other info</t>
  </si>
  <si>
    <t>Microscopy_Thick_no other info</t>
  </si>
  <si>
    <t>PCR (LLMF72)</t>
  </si>
  <si>
    <t>Microscopy_Thick_20ul</t>
  </si>
  <si>
    <t>PCR (Nested_15r3)</t>
  </si>
  <si>
    <t>Microscopy_Thick_20ul AND/OR PCR (Nested_15r3)</t>
  </si>
  <si>
    <t>Microscopy_filtration_1ml</t>
  </si>
  <si>
    <t>PCR (interspersed repeats)</t>
  </si>
  <si>
    <t>Microscopy_filtration_1ml AND/OR PCR (interspersed repeats)</t>
  </si>
  <si>
    <t>Microscopy_leukoconcentration_9ml</t>
  </si>
  <si>
    <t>PCR (ITS1)</t>
  </si>
  <si>
    <t>PCR (ITS1_fragment size)</t>
  </si>
  <si>
    <t>Microscopy_leukoconcentration_9ml AND/OR PCR (ITS1_fragment size)</t>
  </si>
  <si>
    <t>Microscopy_leukoconcentration_13ml</t>
  </si>
  <si>
    <t>Eyeworm AND microscopy_leukoconcentration_13ml</t>
  </si>
  <si>
    <t>Eyeworm AND/OR microscopy_leukoconcentration_13ml</t>
  </si>
  <si>
    <t>Microscopy_leukoconcentration_1ml</t>
  </si>
  <si>
    <t>Microscopy_leukoconcentration_1ml AND/OR PCR (Nested_15r3)</t>
  </si>
  <si>
    <t>Microscopy_leukoconcentration_no other info</t>
  </si>
  <si>
    <t>PCR (ITS1_RFLP)</t>
  </si>
  <si>
    <t>Microscopy_leukoconcentration_no other info AND/OR PCR (Nested_15r3) AND/OR PCR (ITS1_RFLP)</t>
  </si>
  <si>
    <t>Microscopy_leukoconcentration_5ml</t>
  </si>
  <si>
    <t>BLCA</t>
  </si>
  <si>
    <t>Microscopy_Thick_10ul</t>
  </si>
  <si>
    <t>Capillary blood; Giemsa stained</t>
  </si>
  <si>
    <t>Microscopy_Thick_2X20ul AND/OR Leukoconcentration_5 ml</t>
  </si>
  <si>
    <t xml:space="preserve">Microscopy_Thick_20ul </t>
  </si>
  <si>
    <t>PCR (Nested_ITS2)</t>
  </si>
  <si>
    <t>Microscopy_Thick_20ul AND/OR PCR (ITS1) AND/OR PCR (Nested_ITS2)</t>
  </si>
  <si>
    <t>PCR (Nested 18S, 5.8S rDNA and ITS1)</t>
  </si>
  <si>
    <t>Microscopy_Thick_20ul AND/OR PCR (ITS1) AND/OR PCR (Nested 18S, 5.8S rDNA and ITS1) AND/OR PCR (Cox1)</t>
  </si>
  <si>
    <t>Microscopy_leukoconcentration_1ml AND/OR PCR (15r3_AND/OR nested AND/OR Southern Blot))</t>
  </si>
  <si>
    <t>Eyeworm AND microscopy_leukoconcentration_1ml</t>
  </si>
  <si>
    <t>PCR (15r3_Southern Blot)</t>
  </si>
  <si>
    <t>Eyeworm OR microscopy_no other info</t>
  </si>
  <si>
    <t>Occult_RAPLOA+</t>
  </si>
  <si>
    <t xml:space="preserve">Eyeworm </t>
  </si>
  <si>
    <t>Microscopy_leukoconcentration_1ml AND/OR PCR (LLMF72)</t>
  </si>
  <si>
    <t>Reference test N</t>
  </si>
  <si>
    <t>Comapartor test N</t>
  </si>
  <si>
    <t>Comparator test</t>
  </si>
  <si>
    <t>Serology_ELISA_crude Ag_IgG4</t>
  </si>
  <si>
    <t>LAMP (RF4 family repeat)</t>
  </si>
  <si>
    <t>PCR on plasma (cfDNA)</t>
  </si>
  <si>
    <t>Serology_RDT_SPX1_IgG4</t>
  </si>
  <si>
    <t>Serology_RDT_SPX1_IgG</t>
  </si>
  <si>
    <t>LAMP (LLMF72 and LLMF342)</t>
  </si>
  <si>
    <t>Mp+ from Loa non-endemic area</t>
  </si>
  <si>
    <t>Non-endemic controls</t>
  </si>
  <si>
    <t>PCR (15r3)</t>
  </si>
  <si>
    <t>Mp+ AND Loa- by ref test</t>
  </si>
  <si>
    <t>Mp- AND Loa- by ref test</t>
  </si>
  <si>
    <t>Loa- by ref test</t>
  </si>
  <si>
    <t>Loa infected Mf+ &gt;30.000 mf/ml</t>
  </si>
  <si>
    <t>Loa infected Mf+ AND/OR PCR+</t>
  </si>
  <si>
    <t>LAMP (839seq_colorimetric)</t>
  </si>
  <si>
    <t>LAMP (839seq_real time)</t>
  </si>
  <si>
    <t>Serology_ELISA_panfilarial_A. viteae Ag_IgG</t>
  </si>
  <si>
    <t>Occult_Documented eyeworm and mf- on 10ul thick smear</t>
  </si>
  <si>
    <t>Loa infected Mf+ AND/OR eyeworm</t>
  </si>
  <si>
    <t>Occult_Documented eyeworm and mf- on leukoconcentration 13 ml</t>
  </si>
  <si>
    <t>Serology_Ag detecting</t>
  </si>
  <si>
    <t>Serology_capture ELISA_Ll-Bhp-1 Ag</t>
  </si>
  <si>
    <t>Country_Notes</t>
  </si>
  <si>
    <t xml:space="preserve"> DBS from a study in Equatorial Guinea</t>
  </si>
  <si>
    <t xml:space="preserve">Spain </t>
  </si>
  <si>
    <t>Pts with pan-filaria serology+</t>
  </si>
  <si>
    <t xml:space="preserve">Italy </t>
  </si>
  <si>
    <t>Loa infected Mf+</t>
  </si>
  <si>
    <t>Microscopy_Thick_10ul Giemsa stained</t>
  </si>
  <si>
    <t>Microscopy_Thick_10ul Giemsa AND/OR Field's stained</t>
  </si>
  <si>
    <t>Microscopy_Thick_10ul Field's stain</t>
  </si>
  <si>
    <t>Microscopy_Thick_10ul_Capillary blood</t>
  </si>
  <si>
    <t>Microscopy_Thick_10ul_Capillary AND/OR venous blood</t>
  </si>
  <si>
    <t>Microscopy_Thick_10ul_Venous blood</t>
  </si>
  <si>
    <t>Microscopy_Thick_2X20ul</t>
  </si>
  <si>
    <t>Microscopy_leukoconcentration_5 ml</t>
  </si>
  <si>
    <t>DBS from Equatorial Guinea</t>
  </si>
  <si>
    <t xml:space="preserve">Targeting LLMF72 (Drame 2014) </t>
  </si>
  <si>
    <t>LAMP (LLMF72)</t>
  </si>
  <si>
    <t>PCR (Cox1)</t>
  </si>
  <si>
    <t xml:space="preserve">Targeting ITS1 (Ta 2018) </t>
  </si>
  <si>
    <t xml:space="preserve">Nested targeting 18S, 5.8S rDNA and ITS1 (Tang 2010) </t>
  </si>
  <si>
    <t>Targeting Cox1 (Casiraghi et al 2001)</t>
  </si>
  <si>
    <t>Microscopy_leukoconcentration_1 ml</t>
  </si>
  <si>
    <t>Occult_Documented eyeworm and/or PCR+ and mf- on leukoconcentration 1ml</t>
  </si>
  <si>
    <t>Occult_PCR+ and mf- on leukoconcentration 1ml</t>
  </si>
  <si>
    <t>Leukoconcentration 9 ml blood</t>
  </si>
  <si>
    <t>Leukoconcentration from 13 ml</t>
  </si>
  <si>
    <t>Leukoconcentration 1 ml blood</t>
  </si>
  <si>
    <t>Leukoconcentration</t>
  </si>
  <si>
    <t>Leukoconcentration 5 ml blood with saponin</t>
  </si>
  <si>
    <t>Leukoconcentration 1 ml blood with saponin</t>
  </si>
  <si>
    <t>Leukoconcentration with saponin</t>
  </si>
  <si>
    <t xml:space="preserve">Diagnostic test 1_notes </t>
  </si>
  <si>
    <t xml:space="preserve">Diagnostic test 2_notes </t>
  </si>
  <si>
    <t xml:space="preserve">Diagnostic test 3_notes </t>
  </si>
  <si>
    <t xml:space="preserve">Diagnostic test 4_notes </t>
  </si>
  <si>
    <t xml:space="preserve">Diagnostic test 5_notes </t>
  </si>
  <si>
    <t>Occult_Documented eyeworm and mf- on leukoconcentration 1ml</t>
  </si>
  <si>
    <t>Serology_ELISA_crude Ag_IgG/M/E</t>
  </si>
  <si>
    <t>Mf or visualization of the adult</t>
  </si>
  <si>
    <t>Serology_ELISA_crude Ag_IgG</t>
  </si>
  <si>
    <t xml:space="preserve">Other parasitoses </t>
  </si>
  <si>
    <t>Microscopy_thick smear</t>
  </si>
  <si>
    <t>Serology_ELISA_Ab detecting</t>
  </si>
  <si>
    <t>Molecular_LAMP</t>
  </si>
  <si>
    <t>Serology_RDT_Ab detecting</t>
  </si>
  <si>
    <t>Molecular_PCR</t>
  </si>
  <si>
    <t>Composite_Microscopy thick smear + PCR</t>
  </si>
  <si>
    <t>Microscopy_concentration</t>
  </si>
  <si>
    <t>Composite_Microscopy concentration + PCR</t>
  </si>
  <si>
    <t>Composite_Eyeworm + Microscopy concentration</t>
  </si>
  <si>
    <t>Composite_Microscopy</t>
  </si>
  <si>
    <t xml:space="preserve">Composite_Eyeworm + Microscopy </t>
  </si>
  <si>
    <t>RAPLOA</t>
  </si>
  <si>
    <t>Miiscoscopy</t>
  </si>
  <si>
    <t>Microscopy_LoaScope</t>
  </si>
  <si>
    <t>Serology_ELISA_Ag detecting</t>
  </si>
  <si>
    <t>Akue,Devaney 1994</t>
  </si>
  <si>
    <t>*</t>
  </si>
  <si>
    <t>Ngongeh Amambo, Wanji 2023</t>
  </si>
  <si>
    <t>Bennuru, Nutman 2023</t>
  </si>
  <si>
    <t>Campillo, Chesnais 2024</t>
  </si>
  <si>
    <t>D'Ambrosio, Fletcher 2015</t>
  </si>
  <si>
    <t>Drame, Nutman 2014</t>
  </si>
  <si>
    <t>Febrer-Sendra, Muro 2022</t>
  </si>
  <si>
    <t>Fink, Nutman 2011</t>
  </si>
  <si>
    <t>Formenti, Gobbi 2021</t>
  </si>
  <si>
    <t>Gobbi, Bisoffi 2020</t>
  </si>
  <si>
    <t>Greene, Fischer 2024</t>
  </si>
  <si>
    <t>Jimenez, Garate 2009</t>
  </si>
  <si>
    <t>Jimenez, Garate 2011</t>
  </si>
  <si>
    <t>M’Bondoukwe´, Bouyou-Akotet 2024</t>
  </si>
  <si>
    <t>Manok, Hoffmann 2022</t>
  </si>
  <si>
    <t>Mbassi, Zoleko-Manego 2022</t>
  </si>
  <si>
    <t>Mischlinger, Ramharter 2021</t>
  </si>
  <si>
    <t>Noireau, Apembet 1990</t>
  </si>
  <si>
    <t>Ta-Tang, Benito 2021</t>
  </si>
  <si>
    <t>Ta-Tang, Benito 2022</t>
  </si>
  <si>
    <t>Toure, Egwang (A) 1998</t>
  </si>
  <si>
    <t>Toure, Wahl 1998</t>
  </si>
  <si>
    <t>Toure, Egwang (B) 1998</t>
  </si>
  <si>
    <t>Toure, Egwang 1999</t>
  </si>
  <si>
    <t>Toure, Egwang 1997</t>
  </si>
  <si>
    <t>Veletzky, Ramharter 2024</t>
  </si>
  <si>
    <t>TP</t>
  </si>
  <si>
    <t>TN</t>
  </si>
  <si>
    <t>FP</t>
  </si>
  <si>
    <t>FN</t>
  </si>
  <si>
    <t>Other filariae</t>
  </si>
  <si>
    <t>Loa infected Mf+ OR documented eyeworm</t>
  </si>
  <si>
    <t>Type of study population_cases_category</t>
  </si>
  <si>
    <t>Occult</t>
  </si>
  <si>
    <t>Composite microscopy OR eyeworm</t>
  </si>
  <si>
    <t>Confirmed infection by direct test</t>
  </si>
  <si>
    <t>Reference test _ category</t>
  </si>
  <si>
    <t>Comparator test_category</t>
  </si>
  <si>
    <t xml:space="preserve"> </t>
  </si>
  <si>
    <t>Belgium</t>
  </si>
  <si>
    <t xml:space="preserve"> from 9 ml blood Giemsa stained</t>
  </si>
  <si>
    <t xml:space="preserve">Filtration </t>
  </si>
  <si>
    <t>5 ml blood with saponin</t>
  </si>
  <si>
    <t>1 ml, Giemsa stained</t>
  </si>
  <si>
    <t xml:space="preserve">leucoconcentration </t>
  </si>
  <si>
    <t>13 ml Giemsa stained</t>
  </si>
  <si>
    <t>no other info</t>
  </si>
  <si>
    <t>RT-PCR on blood targeting the ITS1</t>
  </si>
  <si>
    <t>RT-PCR on blood targeting repeat-3 sequence of the 15-kDa L. loa polyprotein gene (15r3)</t>
  </si>
  <si>
    <t>Nested PCR on DBS targeting repeat-3 sequence of the 15-kDa L. loa polyprotein gene (15r3)</t>
  </si>
  <si>
    <t xml:space="preserve">RT-PCR on DBS targeting LLMF72 gene </t>
  </si>
  <si>
    <t>RT-PCR on blood targeting the ITS1 and repeat-3 sequence of the 15-kDa L. loa polyprotein gene (15r3)</t>
  </si>
  <si>
    <t>RT-PCR on blood targeting ITS1 followed by analysis of size of amplified fragment for species ID</t>
  </si>
  <si>
    <t>Nested PCR on blood targeting repeat-3 sequence of the 15-kDa L. loa polyprotein gene (15r3)</t>
  </si>
  <si>
    <t>Nested pcr on blood targeying ITS1</t>
  </si>
  <si>
    <t xml:space="preserve">PCR </t>
  </si>
  <si>
    <t>PCR based on ITS1 followed by RFLP using Ase I enzyme digestion</t>
  </si>
  <si>
    <t xml:space="preserve">PCR on blood targeting ITS1 </t>
  </si>
  <si>
    <t xml:space="preserve">RT-PCR on filters of malaria RDT targeting LLMF72 gene </t>
  </si>
  <si>
    <t xml:space="preserve">RT-PCR on blood targeting ITS1 </t>
  </si>
  <si>
    <t>RT-PCR on blood targeting ITS2</t>
  </si>
  <si>
    <t>PCR on DBS targeting Cox1 followed by sequencing</t>
  </si>
  <si>
    <t>Nested PCR  on blood targeting the ITS1 and repeat-3 sequence of the 15-kDa L. loa polyprotein gene (15r3)</t>
  </si>
  <si>
    <t>Nested PCR on blood targeting repeat-3 sequence of the 15-kDa L. loa polyprotein gene (15r3) followed by Southern Blotting hybridization</t>
  </si>
  <si>
    <t xml:space="preserve">RT-PCR on blood targeting LLMF72 gene </t>
  </si>
  <si>
    <t xml:space="preserve">RT-PCR on plasma for cfDNA targeting LL2643 </t>
  </si>
  <si>
    <t>RT-PCR on blood targeting Loa interspersed repeat</t>
  </si>
  <si>
    <t>RT-PCR on blood targeting ITS1</t>
  </si>
  <si>
    <t xml:space="preserve">RT-PCR on blood targeting the ITS1 </t>
  </si>
  <si>
    <t>RT-PCR on blood targeting repeat-3 sequence of the 15-kDa L. loa polyprotein gene (15r3) followed by Southern Blotting hybridization</t>
  </si>
  <si>
    <t>RT-PCR on blood targeting the repeat-3 sequence of the 15-kDa L. loa polyprotein gene (15r3)</t>
  </si>
  <si>
    <t>RT-PCR on blood targeting the repeat-3 sequence of the 15-kDa L. loa polyprotein gene (15r3) followed by Southern Blotting hybridization</t>
  </si>
  <si>
    <t>PCR on feces</t>
  </si>
  <si>
    <t>scepter</t>
  </si>
  <si>
    <t>IFAT based on D. viteae adult Ag, detects IgG</t>
  </si>
  <si>
    <t>ELISA based on Loa adult Ag detecting IgG4</t>
  </si>
  <si>
    <t>LIPS based on Loa rec Ll-SXP-1 Ag detecting IgG4</t>
  </si>
  <si>
    <t xml:space="preserve">RDT based on rec Ll-SXP-1 Ag detecting IgG </t>
  </si>
  <si>
    <t xml:space="preserve">RDT based on rec Ll-SXP-1 dectering IgG4 biplexed with IgG4 to Ov-16 and OvOC3261 </t>
  </si>
  <si>
    <t>RDT based on rec Ll-SXP-1 Ag (Ab detected not specified)</t>
  </si>
  <si>
    <t>ELISA based on A. vitae Ag detecting IgG (Bordier)</t>
  </si>
  <si>
    <t xml:space="preserve">ELISA to capture Ll-Bhp-1 Ag </t>
  </si>
  <si>
    <t xml:space="preserve">ELISA based on Loa mf Ag detecting IgG4 </t>
  </si>
  <si>
    <t>ELISA based on Loa mf Ag detecting IgG+IgM</t>
  </si>
  <si>
    <t>IFAT based on Loa mf Ag (Ab detected not mentioned)</t>
  </si>
  <si>
    <t>Rush, Akue</t>
  </si>
  <si>
    <t>ELISA based on Loa adilt Ag detecting IgG</t>
  </si>
  <si>
    <t>M’Bondoukwe´, Bouyou-Akotet_D</t>
  </si>
  <si>
    <t>M’Bondoukwe´, Bouyou-Akotet_A</t>
  </si>
  <si>
    <t>M’Bondoukwe´, Bouyou-Akotet_B</t>
  </si>
  <si>
    <t>M’Bondoukwe´, Bouyou-Akotet_C</t>
  </si>
  <si>
    <t>M’Bondoukwe´, Bouyou-Akotet_E</t>
  </si>
  <si>
    <t>M’Bondoukwe´, Bouyou-Akotet_F</t>
  </si>
  <si>
    <t>M’Bondoukwe´, Bouyou-Akotet_G</t>
  </si>
  <si>
    <t>M’Bondoukwe´, Bouyou-Akotet_H</t>
  </si>
  <si>
    <t>M’Bondoukwe´, Bouyou-Akotet_I</t>
  </si>
  <si>
    <t>M’Bondoukwe´, Bouyou-Akotet_J</t>
  </si>
  <si>
    <t>M’Bondoukwe´, Bouyou-Akotet_K</t>
  </si>
  <si>
    <t>Febrer-Sendra, Muro_J</t>
  </si>
  <si>
    <t>Ta-Tang, Benito_L</t>
  </si>
  <si>
    <t>Febrer-Sendra, Muro E</t>
  </si>
  <si>
    <t>Ta-Tang, Benito_J</t>
  </si>
  <si>
    <t>Ta-Tang, Benito_K</t>
  </si>
  <si>
    <t>Fink, Nutman_D</t>
  </si>
  <si>
    <t>Formenti, Gobbi_G</t>
  </si>
  <si>
    <t>Jiménez, Gárate_G</t>
  </si>
  <si>
    <t>Jiménez, Gárate_Q</t>
  </si>
  <si>
    <t>Toure, Egwang_A</t>
  </si>
  <si>
    <t>Veletzky, Ramharter_J</t>
  </si>
  <si>
    <t>Toure, Egwang (A)_A</t>
  </si>
  <si>
    <t>Fink, Nutman_B</t>
  </si>
  <si>
    <t>Formenti, Gobbi_C</t>
  </si>
  <si>
    <t>Jiménez, Gárate_D</t>
  </si>
  <si>
    <t>Jiménez, Gárate_J</t>
  </si>
  <si>
    <t>Toure, Egwang_J</t>
  </si>
  <si>
    <t>Toure, Egwang_G</t>
  </si>
  <si>
    <t>Toure, Egwang (B)_A</t>
  </si>
  <si>
    <t>Noireau, Apembet_B</t>
  </si>
  <si>
    <t>Toure, Egwang_B</t>
  </si>
  <si>
    <t>Fink, Nutman_C</t>
  </si>
  <si>
    <t>Formenti, Gobbi_E</t>
  </si>
  <si>
    <t>Jiménez, Gárate_F</t>
  </si>
  <si>
    <t>Jiménez, Gárate_R</t>
  </si>
  <si>
    <t>Jiménez, Gárate_S</t>
  </si>
  <si>
    <t>Toure, Egwang_E</t>
  </si>
  <si>
    <t>Veletzky, Ramharter_K</t>
  </si>
  <si>
    <t>Toure, Egwang (A)_B</t>
  </si>
  <si>
    <t>Toure, Egwang (A)_C</t>
  </si>
  <si>
    <t>Toure, Egwang (A)_D</t>
  </si>
  <si>
    <t>Ta-Tang, Benito_M</t>
  </si>
  <si>
    <t>Ta-Tang, Benito_N</t>
  </si>
  <si>
    <t>Febrer-Sendra, Muro_I</t>
  </si>
  <si>
    <t>Ta-Tang, Benito_O</t>
  </si>
  <si>
    <t>Ta-Tang, Benito_P</t>
  </si>
  <si>
    <t>Veletzky, Ramharter_G</t>
  </si>
  <si>
    <t>Febrer-Sendra, Muro_A</t>
  </si>
  <si>
    <t>Manock, Hoffmann_A</t>
  </si>
  <si>
    <t>Ta-Tang, Benito_A</t>
  </si>
  <si>
    <t>Ta-Tang, Benito_D</t>
  </si>
  <si>
    <t>Ta-Tang, Benito_G</t>
  </si>
  <si>
    <t>Fink, Nutman_A</t>
  </si>
  <si>
    <t>Formenti, Gobbi_A</t>
  </si>
  <si>
    <t>Jiménez, Gárate_A</t>
  </si>
  <si>
    <t>Not available</t>
  </si>
  <si>
    <t>Jiménez, Gárate_B</t>
  </si>
  <si>
    <t>Toure, Egwang_F</t>
  </si>
  <si>
    <t>Veletzky, Ramharter_C</t>
  </si>
  <si>
    <t>Febrer-Sendra, Muro_AA</t>
  </si>
  <si>
    <t>Febrer-Sendra, Muro_AB</t>
  </si>
  <si>
    <t>Febrer-Sendra, Muro_K</t>
  </si>
  <si>
    <t>Febrer-Sendra, Muro_O</t>
  </si>
  <si>
    <t>Ngongeh Amambo, Wanji_A</t>
  </si>
  <si>
    <t>Drame, Nutman_A</t>
  </si>
  <si>
    <t>Febrer-Sendra, Muro_S</t>
  </si>
  <si>
    <t>Febrer-Sendra, Muro_W</t>
  </si>
  <si>
    <t>Ta-Tang, Benito_S</t>
  </si>
  <si>
    <t>Veletzky, Ramharter_L</t>
  </si>
  <si>
    <t>Gobbi, Bisoffi_A</t>
  </si>
  <si>
    <t>Toure, Wahl_A</t>
  </si>
  <si>
    <t>Veletzky, Ramharter_D</t>
  </si>
  <si>
    <t>Gobbi, Bisoffi_H</t>
  </si>
  <si>
    <t>Veletzky, Ramharter_H</t>
  </si>
  <si>
    <t>Akue, Devaney_A</t>
  </si>
  <si>
    <t>Van Hoegaerden, Ivanoff_A</t>
  </si>
  <si>
    <t>Akue, Devaney_D</t>
  </si>
  <si>
    <t>Veletzky, Ramharter_A</t>
  </si>
  <si>
    <t>Gobbi, Bisoffi_J</t>
  </si>
  <si>
    <t>Campillo, Chesnais_A</t>
  </si>
  <si>
    <t>Campillo, Chesnais_B</t>
  </si>
  <si>
    <t>Gobbi, Bisoffi_D</t>
  </si>
  <si>
    <t>Veletzky, Ramharter_E</t>
  </si>
  <si>
    <t>Gobbi, Bisoffi_I</t>
  </si>
  <si>
    <t>Veletzky, Ramharter_I</t>
  </si>
  <si>
    <t>Veletzky, Ramharter_M</t>
  </si>
  <si>
    <t>Veletzky, Ramharter_F</t>
  </si>
  <si>
    <t>Gobbi, Bisoffi_B</t>
  </si>
  <si>
    <t>Gobbi, Bisoffi_C</t>
  </si>
  <si>
    <t>Veletzky, Ramharter_B</t>
  </si>
  <si>
    <t>Akue, Devaney_B</t>
  </si>
  <si>
    <t>Van Hoegaerden, Ivanoff_B</t>
  </si>
  <si>
    <t>Akue, Devaney_C</t>
  </si>
  <si>
    <t>Toure, Egwang_C</t>
  </si>
  <si>
    <t>Toure, Egwang_D</t>
  </si>
  <si>
    <t>Veletzky, Ramharter_N</t>
  </si>
  <si>
    <t>Veletzky, Ramharter_Q</t>
  </si>
  <si>
    <t>Veletzky, Ramharter_O</t>
  </si>
  <si>
    <t>Veletzky, Ramharter_R</t>
  </si>
  <si>
    <t>Gobbi, Bisoffi_E</t>
  </si>
  <si>
    <t>Gobbi, Bisoffi_F</t>
  </si>
  <si>
    <t>Gobbi, Bisoffi_G</t>
  </si>
  <si>
    <t>Formenti, Gobbi_B</t>
  </si>
  <si>
    <t>Jiménez, Gárate_C</t>
  </si>
  <si>
    <t>Jiménez, Gárate_H</t>
  </si>
  <si>
    <t>Jiménez, Gárate_I</t>
  </si>
  <si>
    <t>Toure, Egwang (B)_B</t>
  </si>
  <si>
    <t>Veletzky, Ramharter_P</t>
  </si>
  <si>
    <t>Veletzky, Ramharter_S</t>
  </si>
  <si>
    <t>Febrer-Sendra, Muro_L</t>
  </si>
  <si>
    <t>Febrer-Sendra, Muro_P</t>
  </si>
  <si>
    <t>Ta-Tang, Benito_H</t>
  </si>
  <si>
    <t>Febrer-Sendra, Muro_M</t>
  </si>
  <si>
    <t>Febrer-Sendra, Muro_Q</t>
  </si>
  <si>
    <t>Ta-Tang, Benito_I</t>
  </si>
  <si>
    <t>Febrer-Sendra, Muro_N</t>
  </si>
  <si>
    <t>Febrer-Sendra, Muro_R</t>
  </si>
  <si>
    <t>Febrer-Sendra, Muro_V</t>
  </si>
  <si>
    <t>Febrer-Sendra, Muro_Z</t>
  </si>
  <si>
    <t>Febrer-Sendra, Muro_T</t>
  </si>
  <si>
    <t>Febrer-Sendra, Muro_X</t>
  </si>
  <si>
    <t>Ta-Tang, Benito_Q</t>
  </si>
  <si>
    <t>Ta-Tang, Benito_T</t>
  </si>
  <si>
    <t>Febrer-Sendra, Muro_U</t>
  </si>
  <si>
    <t>Febrer-Sendra, Muro_Y</t>
  </si>
  <si>
    <t>Ta-Tang, Benito_R</t>
  </si>
  <si>
    <t>Ta-Tang, Benito_U</t>
  </si>
  <si>
    <t>Febrer-Sendra, Muro_B</t>
  </si>
  <si>
    <t>Febrer-Sendra, Muro_C</t>
  </si>
  <si>
    <t>Febrer-Sendra, Muro_D</t>
  </si>
  <si>
    <t>Febrer-Sendra, Muro_F</t>
  </si>
  <si>
    <t>Febrer-Sendra, Muro_G</t>
  </si>
  <si>
    <t>Febrer-Sendra, Muro_H</t>
  </si>
  <si>
    <t>Formenti, Gobbi_D</t>
  </si>
  <si>
    <t>Formenti, Gobbi_F</t>
  </si>
  <si>
    <t>Formenti, Gobbi_H</t>
  </si>
  <si>
    <t>Gobbi, Bisoffi_K</t>
  </si>
  <si>
    <t>Jiménez, Gárate_E</t>
  </si>
  <si>
    <t>Jiménez, Gárate_K</t>
  </si>
  <si>
    <t>Jiménez, Gárate_L</t>
  </si>
  <si>
    <t>Jiménez, Gárate_M</t>
  </si>
  <si>
    <t>Jiménez, Gárate_N</t>
  </si>
  <si>
    <t>Jiménez, Gárate_O</t>
  </si>
  <si>
    <t>Jiménez, Gárate_P</t>
  </si>
  <si>
    <t>Ta-Tang, Benito_B</t>
  </si>
  <si>
    <t>Ta-Tang, Benito_C</t>
  </si>
  <si>
    <t>Ta-Tang, Benito_E</t>
  </si>
  <si>
    <t>Ta-Tang, Benito_F</t>
  </si>
  <si>
    <t>Toure, Egwang_H</t>
  </si>
  <si>
    <t>Toure, Egwang_I</t>
  </si>
  <si>
    <t>Noireau, Apembet_A</t>
  </si>
  <si>
    <t>ELISA based on Loa adult Ag detecting IgG</t>
  </si>
  <si>
    <t>Selection domain</t>
  </si>
  <si>
    <t>Comparability domain</t>
  </si>
  <si>
    <t>Outcome domain</t>
  </si>
  <si>
    <t>Clinical and Population</t>
  </si>
  <si>
    <t>ELISA (method not specified, cites Ottesen et al. Am 1 Trop Med Hyg 1983;31:953-61</t>
  </si>
  <si>
    <t>ELISA (method not specified, cites Ottesen et al. Am 1 Trop Med Hyg 1983;31:953-62</t>
  </si>
  <si>
    <t xml:space="preserve">Scepter 2.0 (EMD-Millipore)  </t>
  </si>
  <si>
    <t>RDT based on rec Ll-SXP-1 Ag detecting IgG (DDTD, San Diego, California)</t>
  </si>
  <si>
    <t>RDT based on rec Ll-SXP-1 dectering IgG4 biplexed with IgG4 to Ov-16 and OvOC3261 (DDTD, San Diego, California)</t>
  </si>
  <si>
    <t>RDT based on rec Ll-SXP-1 Ag detecting IgG (DDTD San Diego, California)</t>
  </si>
  <si>
    <t>First and last author name_(N) data subset</t>
  </si>
  <si>
    <t>LLMF72 gene</t>
  </si>
  <si>
    <t>Study first and last author name_year</t>
  </si>
  <si>
    <t>Western Blot based on Loa adult Ag detecting Ig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 wrapText="1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4" fillId="0" borderId="2" xfId="0" applyFont="1" applyBorder="1"/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7C80"/>
      <color rgb="FF46DA77"/>
      <color rgb="FF68F895"/>
      <color rgb="FFFF5050"/>
      <color rgb="FFFFD961"/>
      <color rgb="FFCCFFFF"/>
      <color rgb="FF99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"/>
  <sheetViews>
    <sheetView tabSelected="1" workbookViewId="0">
      <selection activeCell="Q24" sqref="Q24"/>
    </sheetView>
  </sheetViews>
  <sheetFormatPr defaultColWidth="8.85546875" defaultRowHeight="15" x14ac:dyDescent="0.25"/>
  <cols>
    <col min="1" max="1" width="21.85546875" customWidth="1"/>
    <col min="2" max="2" width="11.42578125" style="5" customWidth="1"/>
    <col min="3" max="3" width="35.42578125" customWidth="1"/>
    <col min="4" max="4" width="19.140625" customWidth="1"/>
    <col min="5" max="5" width="28.85546875" customWidth="1"/>
    <col min="6" max="6" width="77.85546875" customWidth="1"/>
    <col min="7" max="7" width="20.140625" customWidth="1"/>
    <col min="8" max="8" width="42.28515625" customWidth="1"/>
    <col min="9" max="9" width="79.140625" customWidth="1"/>
    <col min="10" max="10" width="23" customWidth="1"/>
    <col min="11" max="11" width="72.85546875" customWidth="1"/>
    <col min="12" max="12" width="20.85546875" customWidth="1"/>
    <col min="13" max="13" width="105.140625" customWidth="1"/>
    <col min="14" max="14" width="18.7109375" customWidth="1"/>
    <col min="15" max="15" width="81.42578125" customWidth="1"/>
    <col min="16" max="16" width="18.7109375" customWidth="1"/>
    <col min="17" max="17" width="55.85546875" customWidth="1"/>
  </cols>
  <sheetData>
    <row r="1" spans="1:17" s="26" customFormat="1" ht="126" customHeight="1" x14ac:dyDescent="0.25">
      <c r="A1" s="26" t="s">
        <v>12</v>
      </c>
      <c r="B1" s="27" t="s">
        <v>0</v>
      </c>
      <c r="C1" s="26" t="s">
        <v>1</v>
      </c>
      <c r="D1" s="26" t="s">
        <v>13</v>
      </c>
      <c r="E1" s="26" t="s">
        <v>23</v>
      </c>
      <c r="F1" s="26" t="s">
        <v>22</v>
      </c>
      <c r="G1" s="26" t="s">
        <v>24</v>
      </c>
      <c r="H1" s="26" t="s">
        <v>3</v>
      </c>
      <c r="I1" s="26" t="s">
        <v>14</v>
      </c>
      <c r="J1" s="26" t="s">
        <v>4</v>
      </c>
      <c r="K1" s="26" t="s">
        <v>15</v>
      </c>
      <c r="L1" s="26" t="s">
        <v>5</v>
      </c>
      <c r="M1" s="26" t="s">
        <v>16</v>
      </c>
      <c r="N1" s="26" t="s">
        <v>171</v>
      </c>
      <c r="O1" s="26" t="s">
        <v>172</v>
      </c>
      <c r="P1" s="26" t="s">
        <v>210</v>
      </c>
      <c r="Q1" s="26" t="s">
        <v>211</v>
      </c>
    </row>
    <row r="2" spans="1:17" s="1" customFormat="1" x14ac:dyDescent="0.25">
      <c r="A2" s="1" t="s">
        <v>27</v>
      </c>
      <c r="B2" s="2">
        <v>2024</v>
      </c>
      <c r="C2" s="1" t="s">
        <v>52</v>
      </c>
      <c r="D2" s="1" t="s">
        <v>32</v>
      </c>
      <c r="E2" s="1" t="s">
        <v>18</v>
      </c>
      <c r="G2" s="1" t="s">
        <v>26</v>
      </c>
      <c r="H2" s="1" t="s">
        <v>266</v>
      </c>
      <c r="I2" s="1" t="s">
        <v>29</v>
      </c>
      <c r="J2" s="1" t="s">
        <v>40</v>
      </c>
      <c r="K2" s="1" t="s">
        <v>53</v>
      </c>
    </row>
    <row r="3" spans="1:17" s="3" customFormat="1" x14ac:dyDescent="0.25">
      <c r="A3" s="3" t="s">
        <v>30</v>
      </c>
      <c r="B3" s="4">
        <v>2001</v>
      </c>
      <c r="C3" s="3" t="s">
        <v>31</v>
      </c>
      <c r="D3" s="3" t="s">
        <v>33</v>
      </c>
      <c r="E3" s="3" t="s">
        <v>18</v>
      </c>
      <c r="G3" s="3" t="s">
        <v>26</v>
      </c>
      <c r="H3" s="3" t="s">
        <v>28</v>
      </c>
      <c r="I3" s="3" t="s">
        <v>29</v>
      </c>
    </row>
    <row r="4" spans="1:17" s="3" customFormat="1" x14ac:dyDescent="0.25">
      <c r="A4" s="3" t="s">
        <v>34</v>
      </c>
      <c r="B4" s="4">
        <v>1987</v>
      </c>
      <c r="C4" s="3" t="s">
        <v>35</v>
      </c>
      <c r="D4" s="3" t="s">
        <v>33</v>
      </c>
      <c r="E4" s="3" t="s">
        <v>18</v>
      </c>
      <c r="G4" s="3" t="s">
        <v>26</v>
      </c>
      <c r="H4" s="3" t="s">
        <v>36</v>
      </c>
    </row>
    <row r="5" spans="1:17" s="3" customFormat="1" x14ac:dyDescent="0.25">
      <c r="A5" s="3" t="s">
        <v>37</v>
      </c>
      <c r="B5" s="4">
        <v>2016</v>
      </c>
      <c r="C5" s="3" t="s">
        <v>38</v>
      </c>
      <c r="D5" s="3" t="s">
        <v>32</v>
      </c>
      <c r="E5" s="3" t="s">
        <v>19</v>
      </c>
      <c r="G5" s="3" t="s">
        <v>25</v>
      </c>
      <c r="H5" s="3" t="s">
        <v>39</v>
      </c>
      <c r="I5" s="3" t="s">
        <v>267</v>
      </c>
      <c r="J5" s="3" t="s">
        <v>41</v>
      </c>
      <c r="K5" s="3" t="s">
        <v>42</v>
      </c>
      <c r="L5" s="3" t="s">
        <v>44</v>
      </c>
      <c r="M5" t="s">
        <v>535</v>
      </c>
    </row>
    <row r="6" spans="1:17" x14ac:dyDescent="0.25">
      <c r="A6" t="s">
        <v>45</v>
      </c>
      <c r="B6" s="5">
        <v>1994</v>
      </c>
      <c r="C6" t="s">
        <v>46</v>
      </c>
      <c r="D6" t="s">
        <v>32</v>
      </c>
      <c r="E6" t="s">
        <v>20</v>
      </c>
      <c r="G6" t="s">
        <v>25</v>
      </c>
      <c r="H6" t="s">
        <v>57</v>
      </c>
      <c r="J6" t="s">
        <v>44</v>
      </c>
      <c r="K6" t="s">
        <v>526</v>
      </c>
    </row>
    <row r="7" spans="1:17" s="3" customFormat="1" x14ac:dyDescent="0.25">
      <c r="A7" s="3" t="s">
        <v>45</v>
      </c>
      <c r="B7" s="4">
        <v>1996</v>
      </c>
      <c r="C7" s="3" t="s">
        <v>48</v>
      </c>
      <c r="D7" s="3" t="s">
        <v>32</v>
      </c>
      <c r="E7" s="3" t="s">
        <v>19</v>
      </c>
      <c r="G7" s="3" t="s">
        <v>26</v>
      </c>
      <c r="H7" s="3" t="s">
        <v>39</v>
      </c>
      <c r="J7" s="3" t="s">
        <v>40</v>
      </c>
      <c r="K7" s="3" t="s">
        <v>49</v>
      </c>
    </row>
    <row r="8" spans="1:17" s="3" customFormat="1" x14ac:dyDescent="0.25">
      <c r="A8" s="3" t="s">
        <v>50</v>
      </c>
      <c r="B8" s="4">
        <v>2002</v>
      </c>
      <c r="C8" s="3" t="s">
        <v>51</v>
      </c>
      <c r="D8" s="3" t="s">
        <v>32</v>
      </c>
      <c r="E8" s="3" t="s">
        <v>18</v>
      </c>
      <c r="G8" s="3" t="s">
        <v>26</v>
      </c>
      <c r="H8" s="3" t="s">
        <v>41</v>
      </c>
      <c r="I8" s="3" t="s">
        <v>49</v>
      </c>
    </row>
    <row r="9" spans="1:17" s="3" customFormat="1" x14ac:dyDescent="0.25">
      <c r="A9" s="3" t="s">
        <v>54</v>
      </c>
      <c r="B9" s="4">
        <v>2023</v>
      </c>
      <c r="C9" s="3" t="s">
        <v>55</v>
      </c>
      <c r="D9" s="3" t="s">
        <v>56</v>
      </c>
      <c r="E9" s="3" t="s">
        <v>18</v>
      </c>
      <c r="G9" s="3" t="s">
        <v>26</v>
      </c>
      <c r="H9" s="3" t="s">
        <v>28</v>
      </c>
      <c r="I9" s="3" t="s">
        <v>29</v>
      </c>
      <c r="J9" s="3" t="s">
        <v>59</v>
      </c>
      <c r="K9" s="3" t="s">
        <v>60</v>
      </c>
    </row>
    <row r="10" spans="1:17" x14ac:dyDescent="0.25">
      <c r="A10" t="s">
        <v>62</v>
      </c>
      <c r="B10" s="5">
        <v>1974</v>
      </c>
      <c r="C10" t="s">
        <v>61</v>
      </c>
      <c r="D10" t="s">
        <v>63</v>
      </c>
      <c r="E10" t="s">
        <v>20</v>
      </c>
      <c r="G10" t="s">
        <v>25</v>
      </c>
      <c r="H10" t="s">
        <v>44</v>
      </c>
      <c r="I10" t="s">
        <v>525</v>
      </c>
    </row>
    <row r="11" spans="1:17" s="3" customFormat="1" x14ac:dyDescent="0.25">
      <c r="A11" s="3" t="s">
        <v>64</v>
      </c>
      <c r="B11" s="4">
        <v>1997</v>
      </c>
      <c r="C11" s="3" t="s">
        <v>65</v>
      </c>
      <c r="D11" s="3" t="s">
        <v>32</v>
      </c>
      <c r="E11" s="3" t="s">
        <v>21</v>
      </c>
      <c r="F11" s="3" t="s">
        <v>66</v>
      </c>
      <c r="G11" s="3" t="s">
        <v>26</v>
      </c>
      <c r="H11" s="3" t="s">
        <v>41</v>
      </c>
      <c r="I11" s="3" t="s">
        <v>67</v>
      </c>
    </row>
    <row r="12" spans="1:17" s="3" customFormat="1" x14ac:dyDescent="0.25">
      <c r="A12" s="3" t="s">
        <v>68</v>
      </c>
      <c r="B12" s="4">
        <v>2020</v>
      </c>
      <c r="C12" s="3" t="s">
        <v>69</v>
      </c>
      <c r="D12" s="3" t="s">
        <v>56</v>
      </c>
      <c r="E12" s="3" t="s">
        <v>18</v>
      </c>
      <c r="G12" s="3" t="s">
        <v>26</v>
      </c>
      <c r="H12" s="3" t="s">
        <v>28</v>
      </c>
      <c r="I12" s="3" t="s">
        <v>29</v>
      </c>
      <c r="J12" s="3" t="s">
        <v>70</v>
      </c>
      <c r="K12" s="28" t="s">
        <v>501</v>
      </c>
    </row>
    <row r="13" spans="1:17" s="3" customFormat="1" x14ac:dyDescent="0.25">
      <c r="A13" s="3" t="s">
        <v>71</v>
      </c>
      <c r="B13" s="4">
        <v>2014</v>
      </c>
      <c r="C13" s="3" t="s">
        <v>72</v>
      </c>
      <c r="D13" s="3" t="s">
        <v>73</v>
      </c>
      <c r="E13" s="3" t="s">
        <v>21</v>
      </c>
      <c r="F13" s="3" t="s">
        <v>74</v>
      </c>
      <c r="G13" s="3" t="s">
        <v>25</v>
      </c>
      <c r="H13" s="3" t="s">
        <v>28</v>
      </c>
      <c r="I13" s="3" t="s">
        <v>29</v>
      </c>
      <c r="J13" s="3" t="s">
        <v>697</v>
      </c>
      <c r="K13" s="3" t="s">
        <v>75</v>
      </c>
      <c r="L13" s="3" t="s">
        <v>43</v>
      </c>
    </row>
    <row r="14" spans="1:17" x14ac:dyDescent="0.25">
      <c r="A14" t="s">
        <v>71</v>
      </c>
      <c r="B14" s="5">
        <v>2023</v>
      </c>
      <c r="C14" t="s">
        <v>76</v>
      </c>
      <c r="D14" t="s">
        <v>73</v>
      </c>
      <c r="E14" t="s">
        <v>20</v>
      </c>
      <c r="G14" t="s">
        <v>25</v>
      </c>
      <c r="H14" t="s">
        <v>79</v>
      </c>
      <c r="J14" t="s">
        <v>70</v>
      </c>
      <c r="K14" t="s">
        <v>516</v>
      </c>
    </row>
    <row r="15" spans="1:17" s="3" customFormat="1" x14ac:dyDescent="0.25">
      <c r="A15" s="3" t="s">
        <v>80</v>
      </c>
      <c r="B15" s="4">
        <v>2022</v>
      </c>
      <c r="C15" s="3" t="s">
        <v>81</v>
      </c>
      <c r="D15" s="3" t="s">
        <v>490</v>
      </c>
      <c r="E15" s="3" t="s">
        <v>19</v>
      </c>
      <c r="G15" s="3" t="s">
        <v>25</v>
      </c>
      <c r="H15" s="3" t="s">
        <v>41</v>
      </c>
      <c r="I15" s="3" t="s">
        <v>97</v>
      </c>
      <c r="J15" s="3" t="s">
        <v>44</v>
      </c>
      <c r="K15" s="3" t="s">
        <v>531</v>
      </c>
    </row>
    <row r="16" spans="1:17" s="3" customFormat="1" x14ac:dyDescent="0.25">
      <c r="A16" s="3" t="s">
        <v>82</v>
      </c>
      <c r="B16" s="4">
        <v>2025</v>
      </c>
      <c r="C16" s="3" t="s">
        <v>83</v>
      </c>
      <c r="D16" s="3" t="s">
        <v>84</v>
      </c>
      <c r="E16" s="3" t="s">
        <v>17</v>
      </c>
      <c r="G16" s="3" t="s">
        <v>26</v>
      </c>
      <c r="H16" s="3" t="s">
        <v>85</v>
      </c>
      <c r="I16" s="3" t="s">
        <v>29</v>
      </c>
    </row>
    <row r="17" spans="1:17" s="3" customFormat="1" x14ac:dyDescent="0.25">
      <c r="A17" s="3" t="s">
        <v>86</v>
      </c>
      <c r="B17" s="4">
        <v>2007</v>
      </c>
      <c r="C17" s="3" t="s">
        <v>87</v>
      </c>
      <c r="D17" s="3" t="s">
        <v>88</v>
      </c>
      <c r="E17" s="3" t="s">
        <v>19</v>
      </c>
      <c r="G17" s="3" t="s">
        <v>25</v>
      </c>
      <c r="H17" s="3" t="s">
        <v>89</v>
      </c>
      <c r="I17" s="3" t="s">
        <v>29</v>
      </c>
    </row>
    <row r="18" spans="1:17" s="3" customFormat="1" x14ac:dyDescent="0.25">
      <c r="A18" s="3" t="s">
        <v>91</v>
      </c>
      <c r="B18" s="4">
        <v>2009</v>
      </c>
      <c r="C18" s="3" t="s">
        <v>92</v>
      </c>
      <c r="D18" s="3" t="s">
        <v>73</v>
      </c>
      <c r="E18" s="3" t="s">
        <v>18</v>
      </c>
      <c r="G18" s="3" t="s">
        <v>26</v>
      </c>
      <c r="H18" s="3" t="s">
        <v>93</v>
      </c>
      <c r="I18" s="3" t="s">
        <v>94</v>
      </c>
      <c r="J18" s="3" t="s">
        <v>44</v>
      </c>
      <c r="K18" s="3" t="s">
        <v>527</v>
      </c>
    </row>
    <row r="19" spans="1:17" s="3" customFormat="1" x14ac:dyDescent="0.25">
      <c r="A19" s="3" t="s">
        <v>95</v>
      </c>
      <c r="B19" s="4">
        <v>2024</v>
      </c>
      <c r="C19" s="3" t="s">
        <v>96</v>
      </c>
      <c r="D19" s="3" t="s">
        <v>32</v>
      </c>
      <c r="E19" s="3" t="s">
        <v>21</v>
      </c>
      <c r="F19" s="3" t="s">
        <v>66</v>
      </c>
      <c r="G19" s="3" t="s">
        <v>26</v>
      </c>
      <c r="H19" s="3" t="s">
        <v>41</v>
      </c>
      <c r="I19" s="3" t="s">
        <v>49</v>
      </c>
      <c r="J19" s="3" t="s">
        <v>98</v>
      </c>
      <c r="K19" s="3" t="s">
        <v>94</v>
      </c>
      <c r="L19" s="3" t="s">
        <v>44</v>
      </c>
      <c r="M19" s="3" t="s">
        <v>698</v>
      </c>
    </row>
    <row r="20" spans="1:17" s="3" customFormat="1" x14ac:dyDescent="0.25">
      <c r="A20" s="3" t="s">
        <v>99</v>
      </c>
      <c r="B20" s="4">
        <v>2023</v>
      </c>
      <c r="C20" s="3" t="s">
        <v>100</v>
      </c>
      <c r="D20" s="3" t="s">
        <v>84</v>
      </c>
      <c r="E20" s="3" t="s">
        <v>21</v>
      </c>
      <c r="F20" s="3" t="s">
        <v>101</v>
      </c>
      <c r="G20" s="3" t="s">
        <v>26</v>
      </c>
      <c r="H20" s="3" t="s">
        <v>28</v>
      </c>
      <c r="I20" s="3" t="s">
        <v>29</v>
      </c>
    </row>
    <row r="21" spans="1:17" x14ac:dyDescent="0.25">
      <c r="A21" t="s">
        <v>309</v>
      </c>
      <c r="B21" s="5">
        <v>2024</v>
      </c>
      <c r="C21" t="s">
        <v>102</v>
      </c>
      <c r="D21" t="s">
        <v>84</v>
      </c>
      <c r="E21" t="s">
        <v>20</v>
      </c>
      <c r="G21" t="s">
        <v>26</v>
      </c>
      <c r="H21" t="s">
        <v>28</v>
      </c>
      <c r="I21" t="s">
        <v>29</v>
      </c>
      <c r="J21" t="s">
        <v>44</v>
      </c>
      <c r="K21" t="s">
        <v>698</v>
      </c>
      <c r="L21" t="s">
        <v>44</v>
      </c>
      <c r="M21" t="s">
        <v>699</v>
      </c>
    </row>
    <row r="22" spans="1:17" s="3" customFormat="1" x14ac:dyDescent="0.25">
      <c r="A22" s="3" t="s">
        <v>103</v>
      </c>
      <c r="B22" s="4">
        <v>1989</v>
      </c>
      <c r="C22" s="3" t="s">
        <v>104</v>
      </c>
      <c r="D22" s="3" t="s">
        <v>84</v>
      </c>
      <c r="E22" s="3" t="s">
        <v>17</v>
      </c>
      <c r="G22" s="3" t="s">
        <v>25</v>
      </c>
      <c r="H22" s="3" t="s">
        <v>105</v>
      </c>
      <c r="I22" s="3" t="s">
        <v>106</v>
      </c>
    </row>
    <row r="23" spans="1:17" s="3" customFormat="1" x14ac:dyDescent="0.25">
      <c r="A23" s="3" t="s">
        <v>107</v>
      </c>
      <c r="B23" s="4">
        <v>2015</v>
      </c>
      <c r="C23" s="3" t="s">
        <v>108</v>
      </c>
      <c r="D23" s="3" t="s">
        <v>56</v>
      </c>
      <c r="E23" s="3" t="s">
        <v>20</v>
      </c>
      <c r="G23" s="3" t="s">
        <v>26</v>
      </c>
      <c r="H23" s="3" t="s">
        <v>98</v>
      </c>
      <c r="I23" s="3" t="s">
        <v>94</v>
      </c>
      <c r="J23" s="3" t="s">
        <v>114</v>
      </c>
      <c r="K23" s="3" t="s">
        <v>115</v>
      </c>
    </row>
    <row r="24" spans="1:17" s="3" customFormat="1" x14ac:dyDescent="0.25">
      <c r="A24" s="3" t="s">
        <v>109</v>
      </c>
      <c r="B24" s="4">
        <v>2023</v>
      </c>
      <c r="C24" s="3" t="s">
        <v>110</v>
      </c>
      <c r="D24" s="3" t="s">
        <v>32</v>
      </c>
      <c r="E24" s="3" t="s">
        <v>20</v>
      </c>
      <c r="G24" s="3" t="s">
        <v>26</v>
      </c>
      <c r="H24" s="3" t="s">
        <v>155</v>
      </c>
      <c r="J24" s="3" t="s">
        <v>41</v>
      </c>
      <c r="K24" s="3" t="s">
        <v>49</v>
      </c>
      <c r="L24" s="3" t="s">
        <v>44</v>
      </c>
      <c r="M24" t="s">
        <v>526</v>
      </c>
      <c r="N24" s="3" t="s">
        <v>70</v>
      </c>
      <c r="O24" s="3" t="s">
        <v>499</v>
      </c>
      <c r="P24" s="3" t="s">
        <v>44</v>
      </c>
      <c r="Q24" s="3" t="s">
        <v>704</v>
      </c>
    </row>
    <row r="25" spans="1:17" s="3" customFormat="1" x14ac:dyDescent="0.25">
      <c r="A25" s="3" t="s">
        <v>111</v>
      </c>
      <c r="B25" s="4">
        <v>2023</v>
      </c>
      <c r="C25" s="3" t="s">
        <v>112</v>
      </c>
      <c r="D25" s="3" t="s">
        <v>56</v>
      </c>
      <c r="E25" s="3" t="s">
        <v>21</v>
      </c>
      <c r="F25" s="3" t="s">
        <v>113</v>
      </c>
      <c r="G25" s="3" t="s">
        <v>26</v>
      </c>
      <c r="H25" s="3" t="s">
        <v>114</v>
      </c>
      <c r="J25" s="3" t="s">
        <v>70</v>
      </c>
      <c r="K25" s="28" t="s">
        <v>501</v>
      </c>
    </row>
    <row r="26" spans="1:17" s="3" customFormat="1" x14ac:dyDescent="0.25">
      <c r="A26" s="3" t="s">
        <v>116</v>
      </c>
      <c r="B26" s="4">
        <v>2021</v>
      </c>
      <c r="C26" s="3" t="s">
        <v>117</v>
      </c>
      <c r="D26" s="3" t="s">
        <v>56</v>
      </c>
      <c r="E26" s="3" t="s">
        <v>20</v>
      </c>
      <c r="G26" s="3" t="s">
        <v>26</v>
      </c>
      <c r="H26" s="3" t="s">
        <v>524</v>
      </c>
      <c r="J26" s="3" t="s">
        <v>523</v>
      </c>
      <c r="K26" s="3" t="s">
        <v>118</v>
      </c>
    </row>
    <row r="27" spans="1:17" s="1" customFormat="1" x14ac:dyDescent="0.25">
      <c r="A27" s="1" t="s">
        <v>119</v>
      </c>
      <c r="B27" s="2">
        <v>2014</v>
      </c>
      <c r="C27" s="1" t="s">
        <v>120</v>
      </c>
      <c r="D27" s="1" t="s">
        <v>56</v>
      </c>
      <c r="E27" s="1" t="s">
        <v>20</v>
      </c>
      <c r="G27" s="1" t="s">
        <v>26</v>
      </c>
      <c r="H27" s="1" t="s">
        <v>70</v>
      </c>
      <c r="I27" s="28" t="s">
        <v>501</v>
      </c>
      <c r="J27" s="1" t="s">
        <v>59</v>
      </c>
      <c r="K27" s="1" t="s">
        <v>121</v>
      </c>
    </row>
    <row r="28" spans="1:17" s="3" customFormat="1" x14ac:dyDescent="0.25">
      <c r="A28" s="3" t="s">
        <v>119</v>
      </c>
      <c r="B28" s="4">
        <v>2016</v>
      </c>
      <c r="C28" s="3" t="s">
        <v>122</v>
      </c>
      <c r="D28" s="3" t="s">
        <v>56</v>
      </c>
      <c r="E28" s="3" t="s">
        <v>18</v>
      </c>
      <c r="G28" s="3" t="s">
        <v>26</v>
      </c>
      <c r="H28" s="3" t="s">
        <v>70</v>
      </c>
      <c r="I28" s="3" t="s">
        <v>501</v>
      </c>
    </row>
    <row r="29" spans="1:17" s="1" customFormat="1" x14ac:dyDescent="0.25">
      <c r="A29" s="1" t="s">
        <v>268</v>
      </c>
      <c r="B29" s="2">
        <v>1993</v>
      </c>
      <c r="C29" s="1" t="s">
        <v>269</v>
      </c>
      <c r="D29" s="1" t="s">
        <v>32</v>
      </c>
      <c r="E29" s="1" t="s">
        <v>18</v>
      </c>
      <c r="G29" s="1" t="s">
        <v>26</v>
      </c>
      <c r="H29" s="1" t="s">
        <v>41</v>
      </c>
      <c r="I29" s="1" t="s">
        <v>270</v>
      </c>
    </row>
    <row r="30" spans="1:17" s="3" customFormat="1" x14ac:dyDescent="0.25">
      <c r="A30" s="3" t="s">
        <v>212</v>
      </c>
      <c r="B30" s="4">
        <v>2022</v>
      </c>
      <c r="C30" s="3" t="s">
        <v>213</v>
      </c>
      <c r="D30" s="3" t="s">
        <v>32</v>
      </c>
      <c r="E30" s="3" t="s">
        <v>18</v>
      </c>
      <c r="G30" s="3" t="s">
        <v>26</v>
      </c>
      <c r="H30" s="3" t="s">
        <v>114</v>
      </c>
      <c r="J30" s="3" t="s">
        <v>44</v>
      </c>
      <c r="K30" s="3" t="s">
        <v>530</v>
      </c>
    </row>
    <row r="31" spans="1:17" s="3" customFormat="1" x14ac:dyDescent="0.25">
      <c r="A31" s="3" t="s">
        <v>271</v>
      </c>
      <c r="B31" s="4">
        <v>1988</v>
      </c>
      <c r="C31" s="3" t="s">
        <v>272</v>
      </c>
      <c r="D31" s="3" t="s">
        <v>33</v>
      </c>
      <c r="E31" s="3" t="s">
        <v>18</v>
      </c>
      <c r="G31" s="3" t="s">
        <v>25</v>
      </c>
      <c r="H31" s="3" t="s">
        <v>244</v>
      </c>
      <c r="I31" s="3" t="s">
        <v>29</v>
      </c>
    </row>
    <row r="32" spans="1:17" s="3" customFormat="1" x14ac:dyDescent="0.25">
      <c r="A32" s="3" t="s">
        <v>214</v>
      </c>
      <c r="B32" s="4">
        <v>2018</v>
      </c>
      <c r="C32" s="3" t="s">
        <v>215</v>
      </c>
      <c r="D32" s="3" t="s">
        <v>33</v>
      </c>
      <c r="E32" s="3" t="s">
        <v>18</v>
      </c>
      <c r="G32" s="3" t="s">
        <v>26</v>
      </c>
      <c r="H32" s="3" t="s">
        <v>114</v>
      </c>
    </row>
    <row r="33" spans="1:15" s="3" customFormat="1" x14ac:dyDescent="0.25">
      <c r="A33" s="3" t="s">
        <v>216</v>
      </c>
      <c r="B33" s="4">
        <v>2001</v>
      </c>
      <c r="C33" s="3" t="s">
        <v>273</v>
      </c>
      <c r="D33" s="3" t="s">
        <v>56</v>
      </c>
      <c r="E33" s="3" t="s">
        <v>18</v>
      </c>
      <c r="G33" s="3" t="s">
        <v>26</v>
      </c>
      <c r="H33" s="3" t="s">
        <v>274</v>
      </c>
      <c r="I33" s="3" t="s">
        <v>29</v>
      </c>
    </row>
    <row r="34" spans="1:15" s="3" customFormat="1" x14ac:dyDescent="0.25">
      <c r="A34" s="3" t="s">
        <v>217</v>
      </c>
      <c r="B34" s="4">
        <v>2022</v>
      </c>
      <c r="C34" s="3" t="s">
        <v>218</v>
      </c>
      <c r="D34" s="3" t="s">
        <v>157</v>
      </c>
      <c r="E34" s="3" t="s">
        <v>20</v>
      </c>
      <c r="G34" s="3" t="s">
        <v>26</v>
      </c>
      <c r="H34" s="3" t="s">
        <v>105</v>
      </c>
      <c r="I34" s="3" t="s">
        <v>29</v>
      </c>
      <c r="J34" s="3" t="s">
        <v>70</v>
      </c>
      <c r="K34" s="3" t="s">
        <v>500</v>
      </c>
      <c r="L34" s="3" t="s">
        <v>59</v>
      </c>
      <c r="M34" s="3" t="s">
        <v>295</v>
      </c>
      <c r="N34" s="3" t="s">
        <v>59</v>
      </c>
      <c r="O34" s="3" t="s">
        <v>296</v>
      </c>
    </row>
    <row r="35" spans="1:15" ht="14.25" customHeight="1" x14ac:dyDescent="0.25">
      <c r="A35" t="s">
        <v>220</v>
      </c>
      <c r="B35" s="5">
        <v>2011</v>
      </c>
      <c r="C35" t="s">
        <v>221</v>
      </c>
      <c r="D35" t="s">
        <v>73</v>
      </c>
      <c r="E35" t="s">
        <v>19</v>
      </c>
      <c r="G35" t="s">
        <v>25</v>
      </c>
      <c r="H35" t="s">
        <v>492</v>
      </c>
      <c r="I35" t="s">
        <v>141</v>
      </c>
      <c r="J35" t="s">
        <v>70</v>
      </c>
      <c r="K35" t="s">
        <v>517</v>
      </c>
    </row>
    <row r="36" spans="1:15" s="3" customFormat="1" ht="14.25" customHeight="1" x14ac:dyDescent="0.25">
      <c r="A36" s="3" t="s">
        <v>222</v>
      </c>
      <c r="B36" s="4">
        <v>2014</v>
      </c>
      <c r="C36" s="3" t="s">
        <v>223</v>
      </c>
      <c r="D36" s="3" t="s">
        <v>56</v>
      </c>
      <c r="E36" s="3" t="s">
        <v>18</v>
      </c>
      <c r="G36" s="3" t="s">
        <v>26</v>
      </c>
      <c r="H36" s="3" t="s">
        <v>125</v>
      </c>
      <c r="I36" s="3" t="s">
        <v>29</v>
      </c>
    </row>
    <row r="37" spans="1:15" ht="14.25" customHeight="1" x14ac:dyDescent="0.25">
      <c r="A37" t="s">
        <v>224</v>
      </c>
      <c r="B37" s="5">
        <v>2021</v>
      </c>
      <c r="C37" t="s">
        <v>275</v>
      </c>
      <c r="D37" t="s">
        <v>225</v>
      </c>
      <c r="E37" t="s">
        <v>20</v>
      </c>
      <c r="G37" t="s">
        <v>25</v>
      </c>
      <c r="H37" t="s">
        <v>40</v>
      </c>
      <c r="I37" t="s">
        <v>491</v>
      </c>
      <c r="J37" t="s">
        <v>70</v>
      </c>
      <c r="K37" t="s">
        <v>503</v>
      </c>
    </row>
    <row r="38" spans="1:15" s="3" customFormat="1" ht="14.25" customHeight="1" x14ac:dyDescent="0.25">
      <c r="A38" s="3" t="s">
        <v>226</v>
      </c>
      <c r="B38" s="4">
        <v>1997</v>
      </c>
      <c r="C38" s="3" t="s">
        <v>276</v>
      </c>
      <c r="D38" s="3" t="s">
        <v>56</v>
      </c>
      <c r="E38" s="3" t="s">
        <v>18</v>
      </c>
      <c r="G38" s="3" t="s">
        <v>26</v>
      </c>
      <c r="H38" s="3" t="s">
        <v>125</v>
      </c>
      <c r="I38" s="3" t="s">
        <v>29</v>
      </c>
    </row>
    <row r="39" spans="1:15" s="3" customFormat="1" x14ac:dyDescent="0.25">
      <c r="A39" s="3" t="s">
        <v>227</v>
      </c>
      <c r="B39" s="4">
        <v>2019</v>
      </c>
      <c r="C39" s="3" t="s">
        <v>228</v>
      </c>
      <c r="D39" s="3" t="s">
        <v>225</v>
      </c>
      <c r="E39" s="3" t="s">
        <v>19</v>
      </c>
      <c r="G39" s="3" t="s">
        <v>25</v>
      </c>
      <c r="H39" s="3" t="s">
        <v>40</v>
      </c>
      <c r="I39" s="3" t="s">
        <v>277</v>
      </c>
      <c r="J39" s="3" t="s">
        <v>44</v>
      </c>
      <c r="K39" s="3" t="s">
        <v>531</v>
      </c>
    </row>
    <row r="40" spans="1:15" ht="14.25" customHeight="1" x14ac:dyDescent="0.25">
      <c r="A40" t="s">
        <v>227</v>
      </c>
      <c r="B40" s="5">
        <v>2020</v>
      </c>
      <c r="C40" t="s">
        <v>229</v>
      </c>
      <c r="D40" t="s">
        <v>225</v>
      </c>
      <c r="E40" t="s">
        <v>20</v>
      </c>
      <c r="G40" t="s">
        <v>25</v>
      </c>
      <c r="H40" t="s">
        <v>40</v>
      </c>
      <c r="I40" t="s">
        <v>496</v>
      </c>
      <c r="J40" t="s">
        <v>44</v>
      </c>
      <c r="K40" s="3" t="s">
        <v>531</v>
      </c>
      <c r="L40" t="s">
        <v>44</v>
      </c>
      <c r="M40" t="s">
        <v>700</v>
      </c>
    </row>
    <row r="41" spans="1:15" s="3" customFormat="1" ht="14.25" customHeight="1" x14ac:dyDescent="0.25">
      <c r="A41" s="3" t="s">
        <v>230</v>
      </c>
      <c r="B41" s="4">
        <v>2024</v>
      </c>
      <c r="C41" s="3" t="s">
        <v>231</v>
      </c>
      <c r="D41" s="3" t="s">
        <v>73</v>
      </c>
      <c r="E41" s="3" t="s">
        <v>20</v>
      </c>
      <c r="G41" s="3" t="s">
        <v>25</v>
      </c>
      <c r="H41" s="3" t="s">
        <v>28</v>
      </c>
      <c r="J41" s="3" t="s">
        <v>44</v>
      </c>
      <c r="K41" s="3" t="s">
        <v>532</v>
      </c>
    </row>
    <row r="42" spans="1:15" s="3" customFormat="1" x14ac:dyDescent="0.25">
      <c r="A42" s="3" t="s">
        <v>278</v>
      </c>
      <c r="B42" s="4">
        <v>2011</v>
      </c>
      <c r="C42" s="3" t="s">
        <v>279</v>
      </c>
      <c r="D42" s="3" t="s">
        <v>33</v>
      </c>
      <c r="E42" s="3" t="s">
        <v>18</v>
      </c>
      <c r="G42" s="3" t="s">
        <v>26</v>
      </c>
      <c r="H42" s="3" t="s">
        <v>280</v>
      </c>
      <c r="I42" s="3" t="s">
        <v>281</v>
      </c>
    </row>
    <row r="43" spans="1:15" s="3" customFormat="1" ht="14.25" customHeight="1" x14ac:dyDescent="0.25">
      <c r="A43" s="3" t="s">
        <v>282</v>
      </c>
      <c r="B43" s="4">
        <v>2023</v>
      </c>
      <c r="C43" s="3" t="s">
        <v>283</v>
      </c>
      <c r="D43" s="3" t="s">
        <v>84</v>
      </c>
      <c r="E43" s="3" t="s">
        <v>19</v>
      </c>
      <c r="G43" s="3" t="s">
        <v>26</v>
      </c>
      <c r="H43" s="3" t="s">
        <v>244</v>
      </c>
    </row>
    <row r="44" spans="1:15" s="3" customFormat="1" x14ac:dyDescent="0.25">
      <c r="A44" s="3" t="s">
        <v>282</v>
      </c>
      <c r="B44" s="4">
        <v>2023</v>
      </c>
      <c r="C44" s="3" t="s">
        <v>284</v>
      </c>
      <c r="D44" s="3" t="s">
        <v>84</v>
      </c>
      <c r="E44" s="3" t="s">
        <v>18</v>
      </c>
      <c r="G44" s="3" t="s">
        <v>26</v>
      </c>
      <c r="H44" s="3" t="s">
        <v>125</v>
      </c>
      <c r="I44" s="3" t="s">
        <v>29</v>
      </c>
    </row>
    <row r="45" spans="1:15" s="3" customFormat="1" x14ac:dyDescent="0.25">
      <c r="A45" s="3" t="s">
        <v>232</v>
      </c>
      <c r="B45" s="4">
        <v>2018</v>
      </c>
      <c r="C45" s="3" t="s">
        <v>285</v>
      </c>
      <c r="D45" s="3" t="s">
        <v>56</v>
      </c>
      <c r="E45" s="3" t="s">
        <v>21</v>
      </c>
      <c r="F45" s="3" t="s">
        <v>286</v>
      </c>
      <c r="H45" s="3" t="s">
        <v>125</v>
      </c>
      <c r="I45" s="3" t="s">
        <v>29</v>
      </c>
    </row>
    <row r="46" spans="1:15" s="3" customFormat="1" x14ac:dyDescent="0.25">
      <c r="A46" s="3" t="s">
        <v>233</v>
      </c>
      <c r="B46" s="4">
        <v>2015</v>
      </c>
      <c r="C46" s="3" t="s">
        <v>234</v>
      </c>
      <c r="D46" s="3" t="s">
        <v>32</v>
      </c>
      <c r="E46" s="3" t="s">
        <v>18</v>
      </c>
      <c r="G46" s="3" t="s">
        <v>25</v>
      </c>
      <c r="H46" s="3" t="s">
        <v>41</v>
      </c>
      <c r="I46" s="3" t="s">
        <v>287</v>
      </c>
    </row>
    <row r="47" spans="1:15" s="3" customFormat="1" ht="14.25" customHeight="1" x14ac:dyDescent="0.25">
      <c r="A47" s="3" t="s">
        <v>235</v>
      </c>
      <c r="B47" s="4">
        <v>2009</v>
      </c>
      <c r="C47" s="3" t="s">
        <v>298</v>
      </c>
      <c r="D47" s="3" t="s">
        <v>164</v>
      </c>
      <c r="E47" s="3" t="s">
        <v>18</v>
      </c>
      <c r="G47" s="3" t="s">
        <v>26</v>
      </c>
      <c r="H47" s="3" t="s">
        <v>495</v>
      </c>
      <c r="I47" s="3" t="s">
        <v>494</v>
      </c>
      <c r="J47" s="3" t="s">
        <v>70</v>
      </c>
      <c r="K47" s="3" t="s">
        <v>504</v>
      </c>
    </row>
    <row r="48" spans="1:15" ht="14.25" customHeight="1" x14ac:dyDescent="0.25">
      <c r="A48" t="s">
        <v>312</v>
      </c>
      <c r="B48" s="5">
        <v>2011</v>
      </c>
      <c r="C48" t="s">
        <v>236</v>
      </c>
      <c r="D48" t="s">
        <v>157</v>
      </c>
      <c r="E48" t="s">
        <v>21</v>
      </c>
      <c r="F48" t="s">
        <v>306</v>
      </c>
      <c r="G48" t="s">
        <v>25</v>
      </c>
      <c r="H48" t="s">
        <v>307</v>
      </c>
      <c r="I48" t="s">
        <v>29</v>
      </c>
      <c r="J48" t="s">
        <v>70</v>
      </c>
      <c r="K48" t="s">
        <v>504</v>
      </c>
      <c r="L48" t="s">
        <v>506</v>
      </c>
      <c r="M48" t="s">
        <v>507</v>
      </c>
    </row>
    <row r="49" spans="1:13" s="3" customFormat="1" x14ac:dyDescent="0.25">
      <c r="A49" s="3" t="s">
        <v>237</v>
      </c>
      <c r="B49" s="4">
        <v>2017</v>
      </c>
      <c r="C49" s="3" t="s">
        <v>288</v>
      </c>
      <c r="D49" s="3" t="s">
        <v>56</v>
      </c>
      <c r="E49" s="3" t="s">
        <v>18</v>
      </c>
      <c r="G49" s="3" t="s">
        <v>26</v>
      </c>
      <c r="H49" s="3" t="s">
        <v>125</v>
      </c>
      <c r="J49" s="3" t="s">
        <v>114</v>
      </c>
    </row>
    <row r="50" spans="1:13" s="3" customFormat="1" x14ac:dyDescent="0.25">
      <c r="A50" s="3" t="s">
        <v>238</v>
      </c>
      <c r="B50" s="4">
        <v>1991</v>
      </c>
      <c r="C50" s="3" t="s">
        <v>239</v>
      </c>
      <c r="D50" s="3" t="s">
        <v>73</v>
      </c>
      <c r="E50" s="3" t="s">
        <v>17</v>
      </c>
      <c r="G50" s="3" t="s">
        <v>25</v>
      </c>
      <c r="H50" s="3" t="s">
        <v>135</v>
      </c>
      <c r="I50" s="3" t="s">
        <v>141</v>
      </c>
    </row>
    <row r="51" spans="1:13" s="3" customFormat="1" x14ac:dyDescent="0.25">
      <c r="A51" s="3" t="s">
        <v>240</v>
      </c>
      <c r="B51" s="4">
        <v>2020</v>
      </c>
      <c r="C51" s="3" t="s">
        <v>241</v>
      </c>
      <c r="D51" s="3" t="s">
        <v>32</v>
      </c>
      <c r="E51" s="3" t="s">
        <v>17</v>
      </c>
      <c r="G51" s="3" t="s">
        <v>25</v>
      </c>
      <c r="H51" s="3" t="s">
        <v>70</v>
      </c>
      <c r="I51" s="3" t="s">
        <v>498</v>
      </c>
    </row>
    <row r="52" spans="1:13" s="3" customFormat="1" x14ac:dyDescent="0.25">
      <c r="A52" s="3" t="s">
        <v>242</v>
      </c>
      <c r="B52" s="4">
        <v>1977</v>
      </c>
      <c r="C52" s="3" t="s">
        <v>243</v>
      </c>
      <c r="D52" s="3" t="s">
        <v>32</v>
      </c>
      <c r="E52" s="3" t="s">
        <v>18</v>
      </c>
      <c r="G52" s="3" t="s">
        <v>26</v>
      </c>
      <c r="H52" s="3" t="s">
        <v>244</v>
      </c>
      <c r="I52" s="3" t="s">
        <v>219</v>
      </c>
    </row>
    <row r="53" spans="1:13" s="3" customFormat="1" x14ac:dyDescent="0.25">
      <c r="A53" s="3" t="s">
        <v>245</v>
      </c>
      <c r="B53" s="4">
        <v>2021</v>
      </c>
      <c r="C53" s="3" t="s">
        <v>246</v>
      </c>
      <c r="D53" s="3" t="s">
        <v>73</v>
      </c>
      <c r="E53" s="3" t="s">
        <v>21</v>
      </c>
      <c r="G53" s="3" t="s">
        <v>247</v>
      </c>
      <c r="H53" s="3" t="s">
        <v>135</v>
      </c>
      <c r="I53" s="3" t="s">
        <v>141</v>
      </c>
    </row>
    <row r="54" spans="1:13" s="3" customFormat="1" x14ac:dyDescent="0.25">
      <c r="A54" s="3" t="s">
        <v>248</v>
      </c>
      <c r="B54" s="4">
        <v>2024</v>
      </c>
      <c r="C54" s="3" t="s">
        <v>249</v>
      </c>
      <c r="D54" s="3" t="s">
        <v>250</v>
      </c>
      <c r="E54" s="3" t="s">
        <v>19</v>
      </c>
      <c r="G54" s="3" t="s">
        <v>25</v>
      </c>
      <c r="H54" s="3" t="s">
        <v>244</v>
      </c>
      <c r="J54" s="3" t="s">
        <v>70</v>
      </c>
      <c r="K54" s="3" t="s">
        <v>508</v>
      </c>
    </row>
    <row r="55" spans="1:13" s="3" customFormat="1" x14ac:dyDescent="0.25">
      <c r="A55" s="3" t="s">
        <v>289</v>
      </c>
      <c r="B55" s="4">
        <v>2022</v>
      </c>
      <c r="C55" s="3" t="s">
        <v>251</v>
      </c>
      <c r="D55" s="3" t="s">
        <v>32</v>
      </c>
      <c r="E55" s="3" t="s">
        <v>18</v>
      </c>
      <c r="G55" s="3" t="s">
        <v>26</v>
      </c>
      <c r="H55" s="3" t="s">
        <v>40</v>
      </c>
      <c r="I55" s="3" t="s">
        <v>497</v>
      </c>
    </row>
    <row r="56" spans="1:13" x14ac:dyDescent="0.25">
      <c r="A56" t="s">
        <v>289</v>
      </c>
      <c r="B56" s="5">
        <v>2024</v>
      </c>
      <c r="C56" t="s">
        <v>290</v>
      </c>
      <c r="D56" t="s">
        <v>32</v>
      </c>
      <c r="E56" t="s">
        <v>19</v>
      </c>
      <c r="G56" t="s">
        <v>25</v>
      </c>
      <c r="H56" t="s">
        <v>40</v>
      </c>
      <c r="I56" t="s">
        <v>493</v>
      </c>
      <c r="J56" t="s">
        <v>155</v>
      </c>
      <c r="L56" t="s">
        <v>125</v>
      </c>
      <c r="M56" t="s">
        <v>29</v>
      </c>
    </row>
    <row r="57" spans="1:13" s="3" customFormat="1" ht="14.25" customHeight="1" x14ac:dyDescent="0.25">
      <c r="A57" s="3" t="s">
        <v>291</v>
      </c>
      <c r="B57" s="4">
        <v>2022</v>
      </c>
      <c r="C57" s="3" t="s">
        <v>292</v>
      </c>
      <c r="D57" s="3" t="s">
        <v>164</v>
      </c>
      <c r="E57" s="3" t="s">
        <v>21</v>
      </c>
      <c r="F57" s="3" t="s">
        <v>302</v>
      </c>
      <c r="G57" s="3" t="s">
        <v>25</v>
      </c>
      <c r="H57" s="3" t="s">
        <v>155</v>
      </c>
      <c r="I57" s="3" t="s">
        <v>29</v>
      </c>
      <c r="J57" s="3" t="s">
        <v>70</v>
      </c>
      <c r="K57" s="3" t="s">
        <v>501</v>
      </c>
    </row>
    <row r="58" spans="1:13" ht="14.25" customHeight="1" x14ac:dyDescent="0.25">
      <c r="A58" t="s">
        <v>293</v>
      </c>
      <c r="B58" s="5">
        <v>2022</v>
      </c>
      <c r="C58" t="s">
        <v>264</v>
      </c>
      <c r="D58" t="s">
        <v>32</v>
      </c>
      <c r="E58" t="s">
        <v>18</v>
      </c>
      <c r="G58" t="s">
        <v>26</v>
      </c>
      <c r="H58" t="s">
        <v>155</v>
      </c>
      <c r="I58" t="s">
        <v>29</v>
      </c>
      <c r="J58" t="s">
        <v>155</v>
      </c>
      <c r="K58" t="s">
        <v>303</v>
      </c>
    </row>
    <row r="59" spans="1:13" s="3" customFormat="1" x14ac:dyDescent="0.25">
      <c r="A59" s="3" t="s">
        <v>252</v>
      </c>
      <c r="B59" s="4">
        <v>2018</v>
      </c>
      <c r="C59" s="3" t="s">
        <v>253</v>
      </c>
      <c r="D59" s="3" t="s">
        <v>32</v>
      </c>
      <c r="E59" s="3" t="s">
        <v>18</v>
      </c>
      <c r="G59" s="3" t="s">
        <v>26</v>
      </c>
      <c r="H59" s="3" t="s">
        <v>155</v>
      </c>
      <c r="I59" s="3" t="s">
        <v>29</v>
      </c>
    </row>
    <row r="60" spans="1:13" ht="14.25" customHeight="1" x14ac:dyDescent="0.25">
      <c r="A60" t="s">
        <v>252</v>
      </c>
      <c r="B60" s="5">
        <v>2021</v>
      </c>
      <c r="C60" t="s">
        <v>294</v>
      </c>
      <c r="D60" t="s">
        <v>32</v>
      </c>
      <c r="E60" t="s">
        <v>18</v>
      </c>
      <c r="G60" t="s">
        <v>26</v>
      </c>
      <c r="H60" t="s">
        <v>39</v>
      </c>
      <c r="I60" t="s">
        <v>304</v>
      </c>
      <c r="J60" t="s">
        <v>39</v>
      </c>
      <c r="K60" t="s">
        <v>315</v>
      </c>
    </row>
    <row r="61" spans="1:13" s="3" customFormat="1" x14ac:dyDescent="0.25">
      <c r="A61" s="3" t="s">
        <v>254</v>
      </c>
      <c r="B61" s="4">
        <v>2019</v>
      </c>
      <c r="C61" s="3" t="s">
        <v>255</v>
      </c>
      <c r="D61" s="3" t="s">
        <v>56</v>
      </c>
      <c r="E61" s="3" t="s">
        <v>18</v>
      </c>
      <c r="G61" s="3" t="s">
        <v>26</v>
      </c>
      <c r="H61" s="3" t="s">
        <v>125</v>
      </c>
      <c r="I61" s="3" t="s">
        <v>29</v>
      </c>
    </row>
    <row r="62" spans="1:13" s="3" customFormat="1" x14ac:dyDescent="0.25">
      <c r="A62" s="3" t="s">
        <v>256</v>
      </c>
      <c r="B62" s="4">
        <v>2017</v>
      </c>
      <c r="C62" s="3" t="s">
        <v>257</v>
      </c>
      <c r="D62" s="3" t="s">
        <v>73</v>
      </c>
      <c r="E62" s="3" t="s">
        <v>18</v>
      </c>
      <c r="G62" s="3" t="s">
        <v>26</v>
      </c>
      <c r="H62" s="3" t="s">
        <v>244</v>
      </c>
      <c r="I62" s="3" t="s">
        <v>29</v>
      </c>
    </row>
    <row r="63" spans="1:13" s="3" customFormat="1" x14ac:dyDescent="0.25">
      <c r="A63" s="3" t="s">
        <v>258</v>
      </c>
      <c r="B63" s="4">
        <v>2023</v>
      </c>
      <c r="C63" s="3" t="s">
        <v>259</v>
      </c>
      <c r="D63" s="3" t="s">
        <v>32</v>
      </c>
      <c r="E63" s="3" t="s">
        <v>18</v>
      </c>
      <c r="G63" s="3" t="s">
        <v>26</v>
      </c>
      <c r="H63" s="3" t="s">
        <v>155</v>
      </c>
    </row>
    <row r="64" spans="1:13" s="3" customFormat="1" x14ac:dyDescent="0.25">
      <c r="A64" s="3" t="s">
        <v>260</v>
      </c>
      <c r="B64" s="4">
        <v>2015</v>
      </c>
      <c r="C64" s="3" t="s">
        <v>261</v>
      </c>
      <c r="D64" s="3" t="s">
        <v>32</v>
      </c>
      <c r="E64" s="3" t="s">
        <v>18</v>
      </c>
      <c r="G64" s="3" t="s">
        <v>26</v>
      </c>
      <c r="H64" s="3" t="s">
        <v>70</v>
      </c>
      <c r="I64" s="3" t="s">
        <v>502</v>
      </c>
    </row>
    <row r="65" spans="1:27" s="3" customFormat="1" x14ac:dyDescent="0.25">
      <c r="A65" s="3" t="s">
        <v>262</v>
      </c>
      <c r="B65" s="4">
        <v>2020</v>
      </c>
      <c r="C65" s="3" t="s">
        <v>263</v>
      </c>
      <c r="D65" s="3" t="s">
        <v>56</v>
      </c>
      <c r="E65" s="3" t="s">
        <v>18</v>
      </c>
      <c r="G65" s="3" t="s">
        <v>26</v>
      </c>
      <c r="H65" s="3" t="s">
        <v>244</v>
      </c>
    </row>
    <row r="66" spans="1:27" s="3" customFormat="1" x14ac:dyDescent="0.25">
      <c r="A66" s="3" t="s">
        <v>123</v>
      </c>
      <c r="B66" s="4">
        <v>2025</v>
      </c>
      <c r="C66" s="3" t="s">
        <v>124</v>
      </c>
      <c r="D66" s="3" t="s">
        <v>56</v>
      </c>
      <c r="E66" s="3" t="s">
        <v>18</v>
      </c>
      <c r="G66" s="3" t="s">
        <v>26</v>
      </c>
      <c r="H66" s="3" t="s">
        <v>125</v>
      </c>
      <c r="I66" s="3" t="s">
        <v>29</v>
      </c>
    </row>
    <row r="67" spans="1:27" s="3" customFormat="1" x14ac:dyDescent="0.25">
      <c r="A67" s="3" t="s">
        <v>126</v>
      </c>
      <c r="B67" s="4">
        <v>2022</v>
      </c>
      <c r="C67" s="3" t="s">
        <v>127</v>
      </c>
      <c r="D67" s="3" t="s">
        <v>32</v>
      </c>
      <c r="E67" s="3" t="s">
        <v>18</v>
      </c>
      <c r="G67" s="3" t="s">
        <v>26</v>
      </c>
      <c r="H67" s="3" t="s">
        <v>128</v>
      </c>
      <c r="I67" s="3" t="s">
        <v>129</v>
      </c>
      <c r="J67" s="3" t="s">
        <v>41</v>
      </c>
      <c r="K67" s="3" t="s">
        <v>42</v>
      </c>
    </row>
    <row r="68" spans="1:27" s="3" customFormat="1" x14ac:dyDescent="0.25">
      <c r="A68" s="3" t="s">
        <v>130</v>
      </c>
      <c r="B68" s="4">
        <v>1990</v>
      </c>
      <c r="C68" s="3" t="s">
        <v>131</v>
      </c>
      <c r="D68" s="3" t="s">
        <v>84</v>
      </c>
      <c r="E68" s="3" t="s">
        <v>18</v>
      </c>
      <c r="G68" s="3" t="s">
        <v>26</v>
      </c>
      <c r="H68" s="3" t="s">
        <v>132</v>
      </c>
      <c r="I68" s="3" t="s">
        <v>29</v>
      </c>
      <c r="J68" s="3" t="s">
        <v>41</v>
      </c>
      <c r="K68" s="3" t="s">
        <v>133</v>
      </c>
    </row>
    <row r="69" spans="1:27" s="3" customFormat="1" x14ac:dyDescent="0.25">
      <c r="A69" s="3" t="s">
        <v>134</v>
      </c>
      <c r="B69" s="4">
        <v>1986</v>
      </c>
      <c r="C69" s="3" t="s">
        <v>139</v>
      </c>
      <c r="D69" s="3" t="s">
        <v>73</v>
      </c>
      <c r="E69" s="3" t="s">
        <v>19</v>
      </c>
      <c r="G69" s="3" t="s">
        <v>25</v>
      </c>
      <c r="H69" s="3" t="s">
        <v>44</v>
      </c>
      <c r="I69" s="3" t="s">
        <v>695</v>
      </c>
      <c r="J69" s="3" t="s">
        <v>135</v>
      </c>
      <c r="K69" s="3" t="s">
        <v>136</v>
      </c>
      <c r="L69" s="3" t="s">
        <v>41</v>
      </c>
      <c r="M69" s="3" t="s">
        <v>137</v>
      </c>
    </row>
    <row r="70" spans="1:27" x14ac:dyDescent="0.25">
      <c r="A70" s="3" t="s">
        <v>134</v>
      </c>
      <c r="B70" s="4">
        <v>1988</v>
      </c>
      <c r="C70" s="3" t="s">
        <v>138</v>
      </c>
      <c r="D70" s="3" t="s">
        <v>140</v>
      </c>
      <c r="E70" s="3" t="s">
        <v>19</v>
      </c>
      <c r="F70" s="3"/>
      <c r="G70" s="3" t="s">
        <v>25</v>
      </c>
      <c r="H70" s="3" t="s">
        <v>44</v>
      </c>
      <c r="I70" s="3" t="s">
        <v>696</v>
      </c>
      <c r="J70" s="3" t="s">
        <v>41</v>
      </c>
      <c r="K70" s="3" t="s">
        <v>141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s="3" customFormat="1" x14ac:dyDescent="0.25">
      <c r="A71" s="3" t="s">
        <v>142</v>
      </c>
      <c r="B71" s="4">
        <v>2022</v>
      </c>
      <c r="C71" s="3" t="s">
        <v>143</v>
      </c>
      <c r="D71" s="3" t="s">
        <v>33</v>
      </c>
      <c r="E71" s="3" t="s">
        <v>18</v>
      </c>
      <c r="G71" s="3" t="s">
        <v>25</v>
      </c>
      <c r="H71" s="3" t="s">
        <v>41</v>
      </c>
      <c r="I71" s="3" t="s">
        <v>144</v>
      </c>
    </row>
    <row r="72" spans="1:27" s="3" customFormat="1" x14ac:dyDescent="0.25">
      <c r="A72" s="3" t="s">
        <v>145</v>
      </c>
      <c r="B72" s="4">
        <v>2024</v>
      </c>
      <c r="C72" s="3" t="s">
        <v>146</v>
      </c>
      <c r="D72" s="3" t="s">
        <v>32</v>
      </c>
      <c r="E72" s="3" t="s">
        <v>18</v>
      </c>
      <c r="G72" s="3" t="s">
        <v>25</v>
      </c>
      <c r="H72" s="3" t="s">
        <v>41</v>
      </c>
      <c r="I72" s="3" t="s">
        <v>42</v>
      </c>
    </row>
    <row r="73" spans="1:27" x14ac:dyDescent="0.25">
      <c r="A73" s="3" t="s">
        <v>147</v>
      </c>
      <c r="B73" s="4">
        <v>2020</v>
      </c>
      <c r="C73" s="3" t="s">
        <v>148</v>
      </c>
      <c r="D73" s="3" t="s">
        <v>90</v>
      </c>
      <c r="E73" s="3" t="s">
        <v>18</v>
      </c>
      <c r="F73" s="3"/>
      <c r="G73" s="3" t="s">
        <v>26</v>
      </c>
      <c r="H73" s="3" t="s">
        <v>70</v>
      </c>
      <c r="I73" s="3" t="s">
        <v>505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s="3" customFormat="1" x14ac:dyDescent="0.25">
      <c r="A74" s="1" t="s">
        <v>149</v>
      </c>
      <c r="B74" s="2">
        <v>2016</v>
      </c>
      <c r="C74" s="1" t="s">
        <v>150</v>
      </c>
      <c r="D74" s="1" t="s">
        <v>56</v>
      </c>
      <c r="E74" s="1" t="s">
        <v>18</v>
      </c>
      <c r="F74" s="1"/>
      <c r="G74" s="1" t="s">
        <v>26</v>
      </c>
      <c r="H74" s="1" t="s">
        <v>125</v>
      </c>
      <c r="I74" s="1" t="s">
        <v>29</v>
      </c>
      <c r="J74" s="1" t="s">
        <v>70</v>
      </c>
      <c r="K74" s="1" t="s">
        <v>501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s="3" customFormat="1" x14ac:dyDescent="0.25">
      <c r="A75" s="3" t="s">
        <v>151</v>
      </c>
      <c r="B75" s="4">
        <v>2020</v>
      </c>
      <c r="C75" s="3" t="s">
        <v>152</v>
      </c>
      <c r="D75" s="3" t="s">
        <v>56</v>
      </c>
      <c r="E75" s="3" t="s">
        <v>19</v>
      </c>
      <c r="G75" s="3" t="s">
        <v>26</v>
      </c>
      <c r="H75" s="3" t="s">
        <v>114</v>
      </c>
    </row>
    <row r="76" spans="1:27" s="3" customFormat="1" x14ac:dyDescent="0.25">
      <c r="A76" s="3" t="s">
        <v>149</v>
      </c>
      <c r="B76" s="4">
        <v>2006</v>
      </c>
      <c r="C76" s="3" t="s">
        <v>153</v>
      </c>
      <c r="D76" s="3" t="s">
        <v>56</v>
      </c>
      <c r="E76" s="3" t="s">
        <v>18</v>
      </c>
      <c r="G76" s="3" t="s">
        <v>26</v>
      </c>
      <c r="H76" s="3" t="s">
        <v>125</v>
      </c>
      <c r="I76" s="3" t="s">
        <v>29</v>
      </c>
    </row>
    <row r="77" spans="1:27" s="3" customFormat="1" x14ac:dyDescent="0.25">
      <c r="A77" s="3" t="s">
        <v>154</v>
      </c>
      <c r="B77" s="4">
        <v>2018</v>
      </c>
      <c r="C77" s="3" t="s">
        <v>156</v>
      </c>
      <c r="D77" s="3" t="s">
        <v>56</v>
      </c>
      <c r="E77" s="3" t="s">
        <v>19</v>
      </c>
      <c r="G77" s="3" t="s">
        <v>25</v>
      </c>
      <c r="H77" s="3" t="s">
        <v>155</v>
      </c>
      <c r="I77" s="3" t="s">
        <v>29</v>
      </c>
    </row>
    <row r="78" spans="1:27" s="3" customFormat="1" x14ac:dyDescent="0.25">
      <c r="A78" s="3" t="s">
        <v>158</v>
      </c>
      <c r="B78" s="4">
        <v>2021</v>
      </c>
      <c r="C78" s="3" t="s">
        <v>159</v>
      </c>
      <c r="D78" s="3" t="s">
        <v>32</v>
      </c>
      <c r="E78" s="3" t="s">
        <v>18</v>
      </c>
      <c r="G78" s="3" t="s">
        <v>26</v>
      </c>
      <c r="H78" s="3" t="s">
        <v>155</v>
      </c>
      <c r="I78" s="3" t="s">
        <v>29</v>
      </c>
      <c r="J78" s="3" t="s">
        <v>70</v>
      </c>
      <c r="K78" s="3" t="s">
        <v>510</v>
      </c>
    </row>
    <row r="79" spans="1:27" s="3" customFormat="1" x14ac:dyDescent="0.25">
      <c r="A79" s="3" t="s">
        <v>160</v>
      </c>
      <c r="B79" s="4">
        <v>2022</v>
      </c>
      <c r="C79" s="3" t="s">
        <v>161</v>
      </c>
      <c r="D79" s="3" t="s">
        <v>56</v>
      </c>
      <c r="E79" s="3" t="s">
        <v>18</v>
      </c>
      <c r="G79" s="3" t="s">
        <v>26</v>
      </c>
      <c r="H79" s="3" t="s">
        <v>125</v>
      </c>
      <c r="I79" s="3" t="s">
        <v>29</v>
      </c>
    </row>
    <row r="80" spans="1:27" s="3" customFormat="1" x14ac:dyDescent="0.25">
      <c r="A80" s="3" t="s">
        <v>162</v>
      </c>
      <c r="B80" s="4">
        <v>2018</v>
      </c>
      <c r="C80" s="3" t="s">
        <v>163</v>
      </c>
      <c r="D80" s="3" t="s">
        <v>164</v>
      </c>
      <c r="E80" s="3" t="s">
        <v>18</v>
      </c>
      <c r="G80" s="3" t="s">
        <v>26</v>
      </c>
      <c r="H80" s="3" t="s">
        <v>70</v>
      </c>
      <c r="I80" s="3" t="s">
        <v>498</v>
      </c>
    </row>
    <row r="81" spans="1:27" x14ac:dyDescent="0.25">
      <c r="A81" s="3" t="s">
        <v>165</v>
      </c>
      <c r="B81" s="4">
        <v>2002</v>
      </c>
      <c r="C81" s="3" t="s">
        <v>166</v>
      </c>
      <c r="D81" s="3" t="s">
        <v>167</v>
      </c>
      <c r="E81" s="3" t="s">
        <v>18</v>
      </c>
      <c r="F81" s="3"/>
      <c r="G81" s="3" t="s">
        <v>26</v>
      </c>
      <c r="H81" s="3" t="s">
        <v>125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s="1" customFormat="1" x14ac:dyDescent="0.25">
      <c r="A82" s="1" t="s">
        <v>168</v>
      </c>
      <c r="B82" s="2">
        <v>2021</v>
      </c>
      <c r="C82" s="1" t="s">
        <v>169</v>
      </c>
      <c r="D82" s="1" t="s">
        <v>157</v>
      </c>
      <c r="E82" s="1" t="s">
        <v>20</v>
      </c>
      <c r="G82" s="1" t="s">
        <v>26</v>
      </c>
      <c r="H82" s="1" t="s">
        <v>105</v>
      </c>
      <c r="I82" s="1" t="s">
        <v>29</v>
      </c>
      <c r="J82" s="1" t="s">
        <v>70</v>
      </c>
      <c r="K82" s="1" t="s">
        <v>510</v>
      </c>
      <c r="L82" s="1" t="s">
        <v>70</v>
      </c>
      <c r="M82" s="1" t="s">
        <v>504</v>
      </c>
      <c r="N82" s="1" t="s">
        <v>59</v>
      </c>
      <c r="O82" s="1" t="s">
        <v>265</v>
      </c>
    </row>
    <row r="83" spans="1:27" s="3" customFormat="1" x14ac:dyDescent="0.25">
      <c r="A83" s="3" t="s">
        <v>168</v>
      </c>
      <c r="B83" s="4">
        <v>2022</v>
      </c>
      <c r="C83" s="3" t="s">
        <v>173</v>
      </c>
      <c r="D83" s="3" t="s">
        <v>157</v>
      </c>
      <c r="E83" s="3" t="s">
        <v>20</v>
      </c>
      <c r="G83" s="3" t="s">
        <v>26</v>
      </c>
      <c r="H83" s="3" t="s">
        <v>105</v>
      </c>
      <c r="I83" s="3" t="s">
        <v>29</v>
      </c>
      <c r="J83" s="3" t="s">
        <v>70</v>
      </c>
      <c r="K83" s="1" t="s">
        <v>511</v>
      </c>
      <c r="L83" s="3" t="s">
        <v>70</v>
      </c>
      <c r="M83" s="1" t="s">
        <v>504</v>
      </c>
      <c r="N83" s="3" t="s">
        <v>70</v>
      </c>
      <c r="O83" s="3" t="s">
        <v>512</v>
      </c>
    </row>
    <row r="84" spans="1:27" x14ac:dyDescent="0.25">
      <c r="A84" t="s">
        <v>310</v>
      </c>
      <c r="B84" s="5">
        <v>1998</v>
      </c>
      <c r="C84" t="s">
        <v>175</v>
      </c>
      <c r="D84" t="s">
        <v>32</v>
      </c>
      <c r="E84" t="s">
        <v>20</v>
      </c>
      <c r="G84" t="s">
        <v>694</v>
      </c>
      <c r="H84" t="s">
        <v>41</v>
      </c>
      <c r="I84" t="s">
        <v>176</v>
      </c>
      <c r="J84" t="s">
        <v>70</v>
      </c>
      <c r="K84" s="3" t="s">
        <v>519</v>
      </c>
      <c r="L84" t="s">
        <v>70</v>
      </c>
      <c r="M84" t="s">
        <v>520</v>
      </c>
      <c r="N84" t="s">
        <v>70</v>
      </c>
      <c r="O84" t="s">
        <v>513</v>
      </c>
    </row>
    <row r="85" spans="1:27" s="3" customFormat="1" x14ac:dyDescent="0.25">
      <c r="A85" s="3" t="s">
        <v>177</v>
      </c>
      <c r="B85" s="4">
        <v>1998</v>
      </c>
      <c r="C85" s="3" t="s">
        <v>178</v>
      </c>
      <c r="D85" s="3" t="s">
        <v>32</v>
      </c>
      <c r="E85" s="3" t="s">
        <v>20</v>
      </c>
      <c r="G85" s="3" t="s">
        <v>26</v>
      </c>
      <c r="H85" s="3" t="s">
        <v>41</v>
      </c>
      <c r="I85" s="3" t="s">
        <v>179</v>
      </c>
      <c r="J85" s="3" t="s">
        <v>44</v>
      </c>
      <c r="K85" s="3" t="s">
        <v>533</v>
      </c>
    </row>
    <row r="86" spans="1:27" x14ac:dyDescent="0.25">
      <c r="A86" s="3" t="s">
        <v>311</v>
      </c>
      <c r="B86" s="4">
        <v>1998</v>
      </c>
      <c r="C86" s="3" t="s">
        <v>180</v>
      </c>
      <c r="D86" s="3" t="s">
        <v>32</v>
      </c>
      <c r="E86" s="3" t="s">
        <v>20</v>
      </c>
      <c r="F86" s="3"/>
      <c r="G86" s="3" t="s">
        <v>26</v>
      </c>
      <c r="H86" s="3" t="s">
        <v>41</v>
      </c>
      <c r="I86" s="3" t="s">
        <v>176</v>
      </c>
      <c r="J86" s="3" t="s">
        <v>70</v>
      </c>
      <c r="K86" s="3" t="s">
        <v>504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s="3" customFormat="1" x14ac:dyDescent="0.25">
      <c r="A87" s="3" t="s">
        <v>174</v>
      </c>
      <c r="B87" s="4">
        <v>1999</v>
      </c>
      <c r="C87" s="3" t="s">
        <v>181</v>
      </c>
      <c r="D87" s="3" t="s">
        <v>32</v>
      </c>
      <c r="E87" s="3" t="s">
        <v>18</v>
      </c>
      <c r="G87" s="3" t="s">
        <v>26</v>
      </c>
      <c r="H87" s="3" t="s">
        <v>41</v>
      </c>
      <c r="I87" s="3" t="s">
        <v>176</v>
      </c>
      <c r="J87" s="3" t="s">
        <v>44</v>
      </c>
      <c r="K87" s="3" t="s">
        <v>533</v>
      </c>
      <c r="L87" s="3" t="s">
        <v>70</v>
      </c>
      <c r="M87" s="3" t="s">
        <v>504</v>
      </c>
    </row>
    <row r="88" spans="1:27" s="1" customFormat="1" x14ac:dyDescent="0.25">
      <c r="A88" t="s">
        <v>174</v>
      </c>
      <c r="B88" s="5">
        <v>1997</v>
      </c>
      <c r="C88" t="s">
        <v>182</v>
      </c>
      <c r="D88" t="s">
        <v>32</v>
      </c>
      <c r="E88" t="s">
        <v>20</v>
      </c>
      <c r="F88"/>
      <c r="G88" t="s">
        <v>694</v>
      </c>
      <c r="H88" t="s">
        <v>41</v>
      </c>
      <c r="I88" t="s">
        <v>176</v>
      </c>
      <c r="J88" t="s">
        <v>70</v>
      </c>
      <c r="K88" t="s">
        <v>504</v>
      </c>
      <c r="L88" t="s">
        <v>70</v>
      </c>
      <c r="M88" t="s">
        <v>514</v>
      </c>
      <c r="N88"/>
      <c r="O88"/>
      <c r="P88"/>
      <c r="Q88"/>
      <c r="R88"/>
      <c r="S88"/>
      <c r="T88"/>
      <c r="U88"/>
      <c r="V88"/>
      <c r="W88"/>
      <c r="X88"/>
      <c r="Y88"/>
      <c r="Z88"/>
      <c r="AA88"/>
    </row>
    <row r="89" spans="1:27" s="3" customFormat="1" x14ac:dyDescent="0.25">
      <c r="A89" s="3" t="s">
        <v>183</v>
      </c>
      <c r="B89" s="4">
        <v>2010</v>
      </c>
      <c r="C89" s="3" t="s">
        <v>184</v>
      </c>
      <c r="D89" s="3" t="s">
        <v>56</v>
      </c>
      <c r="E89" s="3" t="s">
        <v>21</v>
      </c>
      <c r="F89" s="3" t="s">
        <v>185</v>
      </c>
      <c r="G89" s="3" t="s">
        <v>26</v>
      </c>
      <c r="H89" s="3" t="s">
        <v>125</v>
      </c>
    </row>
    <row r="90" spans="1:27" s="3" customFormat="1" x14ac:dyDescent="0.25">
      <c r="A90" s="3" t="s">
        <v>186</v>
      </c>
      <c r="B90" s="4">
        <v>1987</v>
      </c>
      <c r="C90" s="3" t="s">
        <v>187</v>
      </c>
      <c r="D90" s="3" t="s">
        <v>32</v>
      </c>
      <c r="E90" s="3" t="s">
        <v>18</v>
      </c>
      <c r="G90" s="3" t="s">
        <v>26</v>
      </c>
      <c r="H90" s="3" t="s">
        <v>155</v>
      </c>
      <c r="I90" s="3" t="s">
        <v>188</v>
      </c>
      <c r="J90" s="3" t="s">
        <v>44</v>
      </c>
      <c r="K90" s="3" t="s">
        <v>534</v>
      </c>
    </row>
    <row r="91" spans="1:27" s="3" customFormat="1" x14ac:dyDescent="0.25">
      <c r="A91" s="3" t="s">
        <v>189</v>
      </c>
      <c r="B91" s="4">
        <v>2020</v>
      </c>
      <c r="C91" s="3" t="s">
        <v>190</v>
      </c>
      <c r="D91" s="3" t="s">
        <v>32</v>
      </c>
      <c r="E91" s="3" t="s">
        <v>18</v>
      </c>
      <c r="G91" s="3" t="s">
        <v>26</v>
      </c>
      <c r="H91" s="3" t="s">
        <v>191</v>
      </c>
      <c r="I91" s="3" t="s">
        <v>29</v>
      </c>
      <c r="J91" s="3" t="s">
        <v>41</v>
      </c>
      <c r="K91" s="3" t="s">
        <v>176</v>
      </c>
    </row>
    <row r="92" spans="1:27" x14ac:dyDescent="0.25">
      <c r="A92" t="s">
        <v>189</v>
      </c>
      <c r="B92" s="5">
        <v>2024</v>
      </c>
      <c r="C92" t="s">
        <v>192</v>
      </c>
      <c r="D92" t="s">
        <v>32</v>
      </c>
      <c r="E92" t="s">
        <v>18</v>
      </c>
      <c r="G92" t="s">
        <v>26</v>
      </c>
      <c r="H92" t="s">
        <v>191</v>
      </c>
      <c r="I92" t="s">
        <v>29</v>
      </c>
      <c r="J92" t="s">
        <v>41</v>
      </c>
      <c r="K92" t="s">
        <v>176</v>
      </c>
      <c r="L92" t="s">
        <v>70</v>
      </c>
      <c r="M92" s="1" t="s">
        <v>515</v>
      </c>
      <c r="N92" t="s">
        <v>44</v>
      </c>
      <c r="O92" s="3" t="s">
        <v>537</v>
      </c>
      <c r="P92" t="s">
        <v>44</v>
      </c>
      <c r="Q92" t="s">
        <v>698</v>
      </c>
    </row>
    <row r="93" spans="1:27" x14ac:dyDescent="0.25">
      <c r="A93" s="3" t="s">
        <v>193</v>
      </c>
      <c r="B93" s="4">
        <v>2003</v>
      </c>
      <c r="C93" s="3" t="s">
        <v>194</v>
      </c>
      <c r="D93" s="3" t="s">
        <v>56</v>
      </c>
      <c r="E93" s="3" t="s">
        <v>18</v>
      </c>
      <c r="F93" s="3"/>
      <c r="G93" s="3" t="s">
        <v>26</v>
      </c>
      <c r="H93" s="3" t="s">
        <v>125</v>
      </c>
      <c r="I93" s="3" t="s">
        <v>29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s="1" customFormat="1" x14ac:dyDescent="0.25">
      <c r="A94" t="s">
        <v>195</v>
      </c>
      <c r="B94" s="5">
        <v>2019</v>
      </c>
      <c r="C94" t="s">
        <v>196</v>
      </c>
      <c r="D94" t="s">
        <v>56</v>
      </c>
      <c r="E94" t="s">
        <v>18</v>
      </c>
      <c r="F94"/>
      <c r="G94" t="s">
        <v>26</v>
      </c>
      <c r="H94" t="s">
        <v>125</v>
      </c>
      <c r="I94"/>
      <c r="J94" t="s">
        <v>70</v>
      </c>
      <c r="K94" t="s">
        <v>501</v>
      </c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</row>
    <row r="95" spans="1:27" s="3" customFormat="1" x14ac:dyDescent="0.25">
      <c r="A95" s="3" t="s">
        <v>197</v>
      </c>
      <c r="B95" s="4">
        <v>2022</v>
      </c>
      <c r="C95" s="3" t="s">
        <v>198</v>
      </c>
      <c r="D95" s="3" t="s">
        <v>164</v>
      </c>
      <c r="E95" s="3" t="s">
        <v>18</v>
      </c>
      <c r="G95" s="3" t="s">
        <v>26</v>
      </c>
      <c r="H95" s="3" t="s">
        <v>70</v>
      </c>
      <c r="I95" s="3" t="s">
        <v>509</v>
      </c>
    </row>
    <row r="96" spans="1:27" x14ac:dyDescent="0.25">
      <c r="A96" s="3" t="s">
        <v>199</v>
      </c>
      <c r="B96" s="4">
        <v>2023</v>
      </c>
      <c r="C96" s="3" t="s">
        <v>200</v>
      </c>
      <c r="D96" s="3" t="s">
        <v>32</v>
      </c>
      <c r="E96" s="3" t="s">
        <v>21</v>
      </c>
      <c r="F96" s="3" t="s">
        <v>185</v>
      </c>
      <c r="G96" s="3" t="s">
        <v>26</v>
      </c>
      <c r="H96" s="3" t="s">
        <v>105</v>
      </c>
      <c r="I96" s="3" t="s">
        <v>29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13" s="1" customFormat="1" x14ac:dyDescent="0.25">
      <c r="A97" s="1" t="s">
        <v>149</v>
      </c>
      <c r="B97" s="2">
        <v>2004</v>
      </c>
      <c r="C97" s="1" t="s">
        <v>203</v>
      </c>
      <c r="D97" s="1" t="s">
        <v>56</v>
      </c>
      <c r="E97" s="1" t="s">
        <v>18</v>
      </c>
      <c r="G97" s="1" t="s">
        <v>26</v>
      </c>
      <c r="H97" s="1" t="s">
        <v>202</v>
      </c>
      <c r="I97" s="1" t="s">
        <v>29</v>
      </c>
    </row>
    <row r="98" spans="1:13" s="1" customFormat="1" x14ac:dyDescent="0.25">
      <c r="A98" s="1" t="s">
        <v>204</v>
      </c>
      <c r="B98" s="2">
        <v>2021</v>
      </c>
      <c r="C98" s="1" t="s">
        <v>205</v>
      </c>
      <c r="D98" s="1" t="s">
        <v>84</v>
      </c>
      <c r="E98" s="1" t="s">
        <v>21</v>
      </c>
      <c r="F98" s="1" t="s">
        <v>185</v>
      </c>
      <c r="G98" s="1" t="s">
        <v>26</v>
      </c>
      <c r="H98" s="1" t="s">
        <v>85</v>
      </c>
      <c r="I98" s="1" t="s">
        <v>29</v>
      </c>
    </row>
    <row r="99" spans="1:13" s="3" customFormat="1" x14ac:dyDescent="0.25">
      <c r="A99" s="3" t="s">
        <v>536</v>
      </c>
      <c r="B99" s="4">
        <v>2020</v>
      </c>
      <c r="C99" s="3" t="s">
        <v>206</v>
      </c>
      <c r="D99" s="3" t="s">
        <v>32</v>
      </c>
      <c r="E99" s="3" t="s">
        <v>18</v>
      </c>
      <c r="G99" s="3" t="s">
        <v>26</v>
      </c>
      <c r="H99" s="3" t="s">
        <v>155</v>
      </c>
      <c r="I99" s="3" t="s">
        <v>207</v>
      </c>
      <c r="J99" s="3" t="s">
        <v>41</v>
      </c>
      <c r="K99" s="3" t="s">
        <v>176</v>
      </c>
      <c r="L99" s="3" t="s">
        <v>44</v>
      </c>
      <c r="M99" s="3" t="s">
        <v>533</v>
      </c>
    </row>
    <row r="100" spans="1:13" s="1" customFormat="1" x14ac:dyDescent="0.25">
      <c r="A100" s="1" t="s">
        <v>208</v>
      </c>
      <c r="B100" s="2">
        <v>2014</v>
      </c>
      <c r="C100" s="1" t="s">
        <v>209</v>
      </c>
      <c r="D100" s="1" t="s">
        <v>32</v>
      </c>
      <c r="E100" s="1" t="s">
        <v>18</v>
      </c>
      <c r="G100" s="1" t="s">
        <v>26</v>
      </c>
      <c r="H100" s="1" t="s">
        <v>155</v>
      </c>
      <c r="I100" s="1" t="s">
        <v>207</v>
      </c>
      <c r="J100" s="1" t="s">
        <v>41</v>
      </c>
      <c r="K100" s="1" t="s">
        <v>176</v>
      </c>
      <c r="L100" s="1" t="s">
        <v>44</v>
      </c>
      <c r="M100" s="3" t="s">
        <v>533</v>
      </c>
    </row>
  </sheetData>
  <sheetProtection algorithmName="SHA-512" hashValue="yMLNnWnJ4/2KOtLx5azgaqmdIL9fM0XrLvzJEP/kkwDgTQHPhXfhlgjL3mvisdMzwGTS4ZbQsi0jF7+FFGxtdA==" saltValue="ENIclr7PyI6rkmvQviaT7w==" spinCount="100000" sheet="1" scenarios="1" selectLockedCells="1" selectUnlockedCells="1"/>
  <autoFilter ref="A1:AA100"/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1"/>
  <sheetViews>
    <sheetView topLeftCell="W1" zoomScaleNormal="100" workbookViewId="0">
      <pane ySplit="1" topLeftCell="A174" activePane="bottomLeft" state="frozen"/>
      <selection pane="bottomLeft" activeCell="AB202" sqref="AB202"/>
    </sheetView>
  </sheetViews>
  <sheetFormatPr defaultColWidth="8.85546875" defaultRowHeight="15" x14ac:dyDescent="0.25"/>
  <cols>
    <col min="1" max="1" width="33.42578125" customWidth="1"/>
    <col min="2" max="2" width="11.42578125" style="5" customWidth="1"/>
    <col min="3" max="3" width="34.42578125" customWidth="1"/>
    <col min="4" max="4" width="18" customWidth="1"/>
    <col min="5" max="5" width="31.7109375" customWidth="1"/>
    <col min="6" max="6" width="30.140625" customWidth="1"/>
    <col min="7" max="7" width="35.42578125" customWidth="1"/>
    <col min="8" max="8" width="18.140625" customWidth="1"/>
    <col min="9" max="9" width="41.85546875" customWidth="1"/>
    <col min="10" max="10" width="45.7109375" customWidth="1"/>
    <col min="11" max="11" width="44" style="11" customWidth="1"/>
    <col min="12" max="12" width="74.42578125" customWidth="1"/>
    <col min="13" max="13" width="21.42578125" style="11" customWidth="1"/>
    <col min="14" max="14" width="110.140625" customWidth="1"/>
    <col min="15" max="15" width="18.7109375" style="11" customWidth="1"/>
    <col min="16" max="16" width="73.28515625" customWidth="1"/>
    <col min="17" max="17" width="18.7109375" customWidth="1"/>
    <col min="18" max="18" width="58" customWidth="1"/>
    <col min="19" max="19" width="48.42578125" style="11" customWidth="1"/>
    <col min="20" max="20" width="24.85546875" style="11" customWidth="1"/>
    <col min="21" max="21" width="85.85546875" style="11" customWidth="1"/>
    <col min="22" max="24" width="43.7109375" style="11" customWidth="1"/>
    <col min="25" max="25" width="64" customWidth="1"/>
    <col min="26" max="26" width="57.28515625" customWidth="1"/>
    <col min="27" max="27" width="30.140625" customWidth="1"/>
    <col min="28" max="28" width="12" style="10" customWidth="1"/>
    <col min="29" max="29" width="11.140625" style="10" customWidth="1"/>
    <col min="30" max="30" width="10.28515625" style="10" customWidth="1"/>
    <col min="31" max="31" width="10.7109375" style="10" customWidth="1"/>
    <col min="32" max="32" width="8.85546875" customWidth="1"/>
  </cols>
  <sheetData>
    <row r="1" spans="1:31" s="6" customFormat="1" ht="43.5" customHeight="1" x14ac:dyDescent="0.25">
      <c r="A1" s="6" t="s">
        <v>701</v>
      </c>
      <c r="B1" s="7" t="s">
        <v>0</v>
      </c>
      <c r="C1" s="6" t="s">
        <v>1</v>
      </c>
      <c r="D1" s="6" t="s">
        <v>13</v>
      </c>
      <c r="E1" s="6" t="s">
        <v>394</v>
      </c>
      <c r="F1" s="6" t="s">
        <v>23</v>
      </c>
      <c r="G1" s="6" t="s">
        <v>22</v>
      </c>
      <c r="H1" s="6" t="s">
        <v>24</v>
      </c>
      <c r="I1" s="6" t="s">
        <v>3</v>
      </c>
      <c r="J1" s="6" t="s">
        <v>425</v>
      </c>
      <c r="K1" s="7" t="s">
        <v>4</v>
      </c>
      <c r="L1" s="6" t="s">
        <v>426</v>
      </c>
      <c r="M1" s="7" t="s">
        <v>5</v>
      </c>
      <c r="N1" s="6" t="s">
        <v>427</v>
      </c>
      <c r="O1" s="7" t="s">
        <v>171</v>
      </c>
      <c r="P1" s="6" t="s">
        <v>428</v>
      </c>
      <c r="Q1" s="6" t="s">
        <v>210</v>
      </c>
      <c r="R1" s="6" t="s">
        <v>429</v>
      </c>
      <c r="S1" s="8" t="s">
        <v>369</v>
      </c>
      <c r="T1" s="8" t="s">
        <v>370</v>
      </c>
      <c r="U1" s="8" t="s">
        <v>313</v>
      </c>
      <c r="V1" s="8" t="s">
        <v>371</v>
      </c>
      <c r="W1" s="8" t="s">
        <v>487</v>
      </c>
      <c r="X1" s="8" t="s">
        <v>488</v>
      </c>
      <c r="Y1" s="6" t="s">
        <v>2</v>
      </c>
      <c r="Z1" s="8" t="s">
        <v>483</v>
      </c>
      <c r="AA1" s="8" t="s">
        <v>319</v>
      </c>
      <c r="AB1" s="7" t="s">
        <v>477</v>
      </c>
      <c r="AC1" s="7" t="s">
        <v>478</v>
      </c>
      <c r="AD1" s="7" t="s">
        <v>479</v>
      </c>
      <c r="AE1" s="7" t="s">
        <v>480</v>
      </c>
    </row>
    <row r="2" spans="1:31" x14ac:dyDescent="0.25">
      <c r="A2" t="s">
        <v>613</v>
      </c>
      <c r="B2" s="5">
        <v>1994</v>
      </c>
      <c r="C2" t="s">
        <v>46</v>
      </c>
      <c r="D2" t="s">
        <v>32</v>
      </c>
      <c r="F2" t="s">
        <v>20</v>
      </c>
      <c r="H2" t="s">
        <v>25</v>
      </c>
      <c r="I2" t="s">
        <v>57</v>
      </c>
      <c r="K2" s="11" t="s">
        <v>44</v>
      </c>
      <c r="L2" t="s">
        <v>526</v>
      </c>
      <c r="S2" s="11">
        <v>1</v>
      </c>
      <c r="T2" s="11">
        <v>2</v>
      </c>
      <c r="U2" s="11" t="s">
        <v>329</v>
      </c>
      <c r="V2" s="11" t="s">
        <v>372</v>
      </c>
      <c r="W2" s="11" t="s">
        <v>435</v>
      </c>
      <c r="X2" s="11" t="s">
        <v>436</v>
      </c>
      <c r="Y2" t="s">
        <v>57</v>
      </c>
      <c r="Z2" t="s">
        <v>486</v>
      </c>
      <c r="AA2" t="s">
        <v>47</v>
      </c>
      <c r="AB2" s="10">
        <v>12</v>
      </c>
      <c r="AE2" s="10">
        <v>1</v>
      </c>
    </row>
    <row r="3" spans="1:31" x14ac:dyDescent="0.25">
      <c r="A3" t="s">
        <v>629</v>
      </c>
      <c r="B3" s="5">
        <v>1994</v>
      </c>
      <c r="D3" t="s">
        <v>32</v>
      </c>
      <c r="F3" t="s">
        <v>20</v>
      </c>
      <c r="H3" t="s">
        <v>25</v>
      </c>
      <c r="I3" t="s">
        <v>57</v>
      </c>
      <c r="K3" s="11" t="s">
        <v>44</v>
      </c>
      <c r="L3" t="s">
        <v>526</v>
      </c>
      <c r="S3" s="11">
        <v>1</v>
      </c>
      <c r="T3" s="11">
        <v>2</v>
      </c>
      <c r="U3" s="11" t="s">
        <v>329</v>
      </c>
      <c r="V3" s="11" t="s">
        <v>372</v>
      </c>
      <c r="W3" s="11" t="s">
        <v>435</v>
      </c>
      <c r="X3" s="11" t="s">
        <v>436</v>
      </c>
      <c r="AA3" t="s">
        <v>378</v>
      </c>
      <c r="AC3" s="10">
        <v>15</v>
      </c>
      <c r="AD3" s="10">
        <v>1</v>
      </c>
    </row>
    <row r="4" spans="1:31" x14ac:dyDescent="0.25">
      <c r="A4" t="s">
        <v>631</v>
      </c>
      <c r="B4" s="5">
        <v>1994</v>
      </c>
      <c r="D4" t="s">
        <v>32</v>
      </c>
      <c r="F4" t="s">
        <v>20</v>
      </c>
      <c r="H4" t="s">
        <v>25</v>
      </c>
      <c r="I4" t="s">
        <v>57</v>
      </c>
      <c r="K4" s="11" t="s">
        <v>44</v>
      </c>
      <c r="L4" t="s">
        <v>526</v>
      </c>
      <c r="S4" s="11">
        <v>1</v>
      </c>
      <c r="T4" s="11">
        <v>2</v>
      </c>
      <c r="U4" s="11" t="s">
        <v>329</v>
      </c>
      <c r="V4" s="11" t="s">
        <v>372</v>
      </c>
      <c r="W4" s="11" t="s">
        <v>435</v>
      </c>
      <c r="X4" s="11" t="s">
        <v>436</v>
      </c>
      <c r="AA4" s="11" t="s">
        <v>379</v>
      </c>
      <c r="AC4" s="10">
        <v>7</v>
      </c>
      <c r="AD4" s="10">
        <v>0</v>
      </c>
    </row>
    <row r="5" spans="1:31" s="1" customFormat="1" x14ac:dyDescent="0.25">
      <c r="A5" s="1" t="s">
        <v>615</v>
      </c>
      <c r="B5" s="2">
        <v>1994</v>
      </c>
      <c r="D5" s="1" t="s">
        <v>32</v>
      </c>
      <c r="F5" s="1" t="s">
        <v>20</v>
      </c>
      <c r="H5" s="1" t="s">
        <v>25</v>
      </c>
      <c r="I5" s="1" t="s">
        <v>58</v>
      </c>
      <c r="K5" s="13" t="s">
        <v>44</v>
      </c>
      <c r="L5" s="1" t="s">
        <v>526</v>
      </c>
      <c r="M5" s="13"/>
      <c r="O5" s="13"/>
      <c r="S5" s="13">
        <v>1</v>
      </c>
      <c r="T5" s="13">
        <v>2</v>
      </c>
      <c r="U5" s="11" t="s">
        <v>329</v>
      </c>
      <c r="V5" s="11" t="s">
        <v>372</v>
      </c>
      <c r="W5" s="11" t="s">
        <v>435</v>
      </c>
      <c r="X5" s="11" t="s">
        <v>436</v>
      </c>
      <c r="Y5" s="1" t="s">
        <v>389</v>
      </c>
      <c r="Z5" s="1" t="s">
        <v>484</v>
      </c>
      <c r="AA5" s="1" t="s">
        <v>47</v>
      </c>
      <c r="AB5" s="12">
        <v>10</v>
      </c>
      <c r="AC5" s="12"/>
      <c r="AD5" s="12"/>
      <c r="AE5" s="12">
        <v>3</v>
      </c>
    </row>
    <row r="6" spans="1:31" s="3" customFormat="1" x14ac:dyDescent="0.25">
      <c r="A6" s="3" t="s">
        <v>602</v>
      </c>
      <c r="B6" s="4">
        <v>2023</v>
      </c>
      <c r="C6" s="3" t="s">
        <v>55</v>
      </c>
      <c r="D6" s="3" t="s">
        <v>56</v>
      </c>
      <c r="F6" s="3" t="s">
        <v>18</v>
      </c>
      <c r="H6" s="3" t="s">
        <v>26</v>
      </c>
      <c r="I6" s="3" t="s">
        <v>28</v>
      </c>
      <c r="J6" s="3" t="s">
        <v>29</v>
      </c>
      <c r="K6" s="15" t="s">
        <v>59</v>
      </c>
      <c r="L6" s="3" t="s">
        <v>60</v>
      </c>
      <c r="M6" s="15"/>
      <c r="O6" s="15"/>
      <c r="S6" s="15">
        <v>1</v>
      </c>
      <c r="T6" s="15">
        <v>2</v>
      </c>
      <c r="U6" s="15" t="s">
        <v>330</v>
      </c>
      <c r="V6" s="15" t="s">
        <v>373</v>
      </c>
      <c r="W6" s="15" t="s">
        <v>435</v>
      </c>
      <c r="X6" s="15" t="s">
        <v>437</v>
      </c>
      <c r="Y6" s="3" t="s">
        <v>78</v>
      </c>
      <c r="Z6" s="3" t="s">
        <v>486</v>
      </c>
      <c r="AA6" s="3" t="s">
        <v>47</v>
      </c>
      <c r="AB6" s="14">
        <v>82</v>
      </c>
      <c r="AC6" s="14"/>
      <c r="AD6" s="14"/>
      <c r="AE6" s="14">
        <v>2</v>
      </c>
    </row>
    <row r="7" spans="1:31" s="3" customFormat="1" x14ac:dyDescent="0.25">
      <c r="A7" s="3" t="s">
        <v>71</v>
      </c>
      <c r="B7" s="4">
        <v>2023</v>
      </c>
      <c r="C7" s="3" t="s">
        <v>76</v>
      </c>
      <c r="D7" s="3" t="s">
        <v>73</v>
      </c>
      <c r="F7" s="3" t="s">
        <v>20</v>
      </c>
      <c r="H7" s="3" t="s">
        <v>25</v>
      </c>
      <c r="I7" s="3" t="s">
        <v>79</v>
      </c>
      <c r="K7" s="15" t="s">
        <v>77</v>
      </c>
      <c r="L7" s="3" t="s">
        <v>516</v>
      </c>
      <c r="M7" s="15"/>
      <c r="O7" s="15"/>
      <c r="S7" s="15">
        <v>1</v>
      </c>
      <c r="T7" s="15">
        <v>2</v>
      </c>
      <c r="U7" s="15" t="s">
        <v>331</v>
      </c>
      <c r="V7" s="15" t="s">
        <v>374</v>
      </c>
      <c r="W7" s="15" t="s">
        <v>447</v>
      </c>
      <c r="X7" s="15" t="s">
        <v>439</v>
      </c>
      <c r="Y7" s="3" t="s">
        <v>78</v>
      </c>
      <c r="Z7" s="3" t="s">
        <v>486</v>
      </c>
      <c r="AA7" s="3" t="s">
        <v>47</v>
      </c>
      <c r="AB7" s="14">
        <v>48</v>
      </c>
      <c r="AC7" s="14"/>
      <c r="AD7" s="14"/>
      <c r="AE7" s="14">
        <v>5</v>
      </c>
    </row>
    <row r="8" spans="1:31" x14ac:dyDescent="0.25">
      <c r="A8" t="s">
        <v>618</v>
      </c>
      <c r="B8" s="5">
        <v>2024</v>
      </c>
      <c r="C8" t="s">
        <v>102</v>
      </c>
      <c r="D8" t="s">
        <v>84</v>
      </c>
      <c r="F8" t="s">
        <v>20</v>
      </c>
      <c r="H8" t="s">
        <v>26</v>
      </c>
      <c r="I8" t="s">
        <v>28</v>
      </c>
      <c r="J8" t="s">
        <v>29</v>
      </c>
      <c r="K8" s="11" t="s">
        <v>44</v>
      </c>
      <c r="L8" t="s">
        <v>528</v>
      </c>
      <c r="S8" s="11">
        <v>1</v>
      </c>
      <c r="T8" s="11">
        <v>2</v>
      </c>
      <c r="U8" s="11" t="s">
        <v>330</v>
      </c>
      <c r="V8" s="11" t="s">
        <v>376</v>
      </c>
      <c r="W8" s="11" t="s">
        <v>435</v>
      </c>
      <c r="X8" s="11" t="s">
        <v>438</v>
      </c>
      <c r="Y8" t="s">
        <v>78</v>
      </c>
      <c r="Z8" t="s">
        <v>486</v>
      </c>
      <c r="AA8" t="s">
        <v>47</v>
      </c>
      <c r="AB8" s="10">
        <v>292</v>
      </c>
      <c r="AE8" s="10">
        <v>42</v>
      </c>
    </row>
    <row r="9" spans="1:31" s="1" customFormat="1" x14ac:dyDescent="0.25">
      <c r="A9" s="1" t="s">
        <v>619</v>
      </c>
      <c r="B9" s="2">
        <v>2024</v>
      </c>
      <c r="D9" s="1" t="s">
        <v>84</v>
      </c>
      <c r="F9" s="1" t="s">
        <v>20</v>
      </c>
      <c r="H9" s="1" t="s">
        <v>26</v>
      </c>
      <c r="I9" s="1" t="s">
        <v>28</v>
      </c>
      <c r="J9" s="1" t="s">
        <v>29</v>
      </c>
      <c r="K9" s="13" t="s">
        <v>44</v>
      </c>
      <c r="L9" t="s">
        <v>529</v>
      </c>
      <c r="M9" s="13"/>
      <c r="O9" s="13"/>
      <c r="S9" s="13">
        <v>1</v>
      </c>
      <c r="T9" s="13">
        <v>2</v>
      </c>
      <c r="U9" s="13" t="s">
        <v>330</v>
      </c>
      <c r="V9" s="11" t="s">
        <v>375</v>
      </c>
      <c r="W9" s="11" t="s">
        <v>435</v>
      </c>
      <c r="X9" s="11" t="s">
        <v>438</v>
      </c>
      <c r="Y9" t="s">
        <v>78</v>
      </c>
      <c r="Z9" t="s">
        <v>486</v>
      </c>
      <c r="AA9" s="1" t="s">
        <v>47</v>
      </c>
      <c r="AB9" s="12">
        <v>296</v>
      </c>
      <c r="AC9" s="12"/>
      <c r="AD9" s="12"/>
      <c r="AE9" s="12">
        <f>334-AB9</f>
        <v>38</v>
      </c>
    </row>
    <row r="10" spans="1:31" s="3" customFormat="1" x14ac:dyDescent="0.25">
      <c r="A10" s="3" t="s">
        <v>107</v>
      </c>
      <c r="B10" s="4">
        <v>2015</v>
      </c>
      <c r="C10" s="3" t="s">
        <v>108</v>
      </c>
      <c r="D10" s="3" t="s">
        <v>56</v>
      </c>
      <c r="F10" s="3" t="s">
        <v>20</v>
      </c>
      <c r="H10" s="3" t="s">
        <v>26</v>
      </c>
      <c r="I10" s="3" t="s">
        <v>98</v>
      </c>
      <c r="J10" s="3" t="s">
        <v>94</v>
      </c>
      <c r="K10" s="15" t="s">
        <v>114</v>
      </c>
      <c r="L10" s="3" t="s">
        <v>115</v>
      </c>
      <c r="M10" s="15"/>
      <c r="O10" s="15"/>
      <c r="S10" s="15">
        <v>1</v>
      </c>
      <c r="T10" s="15">
        <v>2</v>
      </c>
      <c r="U10" s="15" t="s">
        <v>332</v>
      </c>
      <c r="V10" s="15" t="s">
        <v>114</v>
      </c>
      <c r="W10" s="15" t="s">
        <v>435</v>
      </c>
      <c r="X10" s="15" t="s">
        <v>448</v>
      </c>
      <c r="Y10" s="3" t="s">
        <v>384</v>
      </c>
      <c r="Z10" s="3" t="s">
        <v>486</v>
      </c>
      <c r="AA10" s="3" t="s">
        <v>47</v>
      </c>
      <c r="AB10" s="14">
        <v>33</v>
      </c>
      <c r="AC10" s="14"/>
      <c r="AD10" s="14"/>
      <c r="AE10" s="14">
        <v>0</v>
      </c>
    </row>
    <row r="11" spans="1:31" s="3" customFormat="1" x14ac:dyDescent="0.25">
      <c r="A11" s="3" t="s">
        <v>603</v>
      </c>
      <c r="B11" s="4">
        <v>2014</v>
      </c>
      <c r="C11" s="3" t="s">
        <v>120</v>
      </c>
      <c r="D11" s="3" t="s">
        <v>56</v>
      </c>
      <c r="F11" s="3" t="s">
        <v>20</v>
      </c>
      <c r="H11" s="3" t="s">
        <v>26</v>
      </c>
      <c r="I11" s="3" t="s">
        <v>70</v>
      </c>
      <c r="J11" s="3" t="s">
        <v>702</v>
      </c>
      <c r="K11" s="15" t="s">
        <v>59</v>
      </c>
      <c r="L11" s="9" t="s">
        <v>121</v>
      </c>
      <c r="M11" s="15"/>
      <c r="O11" s="15"/>
      <c r="S11" s="15">
        <v>1</v>
      </c>
      <c r="T11" s="15">
        <v>2</v>
      </c>
      <c r="U11" s="15" t="s">
        <v>333</v>
      </c>
      <c r="V11" s="15" t="s">
        <v>377</v>
      </c>
      <c r="W11" s="15" t="s">
        <v>439</v>
      </c>
      <c r="X11" s="15" t="s">
        <v>437</v>
      </c>
      <c r="Y11" s="3" t="s">
        <v>318</v>
      </c>
      <c r="Z11" s="3" t="s">
        <v>486</v>
      </c>
      <c r="AA11" s="3" t="s">
        <v>383</v>
      </c>
      <c r="AB11" s="14">
        <v>50</v>
      </c>
      <c r="AC11" s="14">
        <v>40</v>
      </c>
      <c r="AD11" s="14">
        <v>3</v>
      </c>
      <c r="AE11" s="14">
        <v>0</v>
      </c>
    </row>
    <row r="12" spans="1:31" x14ac:dyDescent="0.25">
      <c r="A12" t="s">
        <v>586</v>
      </c>
      <c r="B12" s="5">
        <v>2022</v>
      </c>
      <c r="C12" t="s">
        <v>218</v>
      </c>
      <c r="D12" t="s">
        <v>396</v>
      </c>
      <c r="E12" t="s">
        <v>395</v>
      </c>
      <c r="F12" t="s">
        <v>20</v>
      </c>
      <c r="H12" t="s">
        <v>26</v>
      </c>
      <c r="I12" t="s">
        <v>105</v>
      </c>
      <c r="J12" t="s">
        <v>29</v>
      </c>
      <c r="K12" s="11" t="s">
        <v>70</v>
      </c>
      <c r="L12" s="9" t="s">
        <v>500</v>
      </c>
      <c r="M12" s="11" t="s">
        <v>59</v>
      </c>
      <c r="N12" t="s">
        <v>295</v>
      </c>
      <c r="O12" s="11" t="s">
        <v>59</v>
      </c>
      <c r="P12" t="s">
        <v>296</v>
      </c>
      <c r="S12" s="11">
        <v>1</v>
      </c>
      <c r="T12" s="11">
        <v>2</v>
      </c>
      <c r="U12" s="11" t="s">
        <v>334</v>
      </c>
      <c r="V12" s="11" t="s">
        <v>380</v>
      </c>
      <c r="W12" s="11" t="s">
        <v>435</v>
      </c>
      <c r="X12" s="11" t="s">
        <v>439</v>
      </c>
      <c r="Y12" t="s">
        <v>78</v>
      </c>
      <c r="Z12" t="s">
        <v>486</v>
      </c>
      <c r="AA12" t="s">
        <v>47</v>
      </c>
      <c r="AB12" s="10">
        <v>12</v>
      </c>
      <c r="AE12" s="10">
        <v>4</v>
      </c>
    </row>
    <row r="13" spans="1:31" x14ac:dyDescent="0.25">
      <c r="A13" t="s">
        <v>666</v>
      </c>
      <c r="B13" s="5">
        <v>2022</v>
      </c>
      <c r="D13" t="s">
        <v>396</v>
      </c>
      <c r="E13" t="s">
        <v>395</v>
      </c>
      <c r="F13" t="s">
        <v>20</v>
      </c>
      <c r="H13" t="s">
        <v>26</v>
      </c>
      <c r="I13" t="s">
        <v>105</v>
      </c>
      <c r="J13" t="s">
        <v>29</v>
      </c>
      <c r="K13" s="11" t="s">
        <v>70</v>
      </c>
      <c r="L13" t="s">
        <v>500</v>
      </c>
      <c r="M13" s="11" t="s">
        <v>59</v>
      </c>
      <c r="N13" t="s">
        <v>295</v>
      </c>
      <c r="O13" s="11" t="s">
        <v>59</v>
      </c>
      <c r="P13" t="s">
        <v>296</v>
      </c>
      <c r="S13" s="11">
        <v>1</v>
      </c>
      <c r="T13" s="11">
        <v>2</v>
      </c>
      <c r="U13" s="11" t="s">
        <v>334</v>
      </c>
      <c r="V13" s="11" t="s">
        <v>380</v>
      </c>
      <c r="W13" s="11" t="s">
        <v>435</v>
      </c>
      <c r="X13" s="11" t="s">
        <v>439</v>
      </c>
      <c r="AA13" t="s">
        <v>381</v>
      </c>
      <c r="AC13" s="10">
        <v>11</v>
      </c>
      <c r="AD13" s="10">
        <v>0</v>
      </c>
    </row>
    <row r="14" spans="1:31" x14ac:dyDescent="0.25">
      <c r="A14" t="s">
        <v>667</v>
      </c>
      <c r="B14" s="5">
        <v>2022</v>
      </c>
      <c r="D14" t="s">
        <v>396</v>
      </c>
      <c r="E14" t="s">
        <v>395</v>
      </c>
      <c r="F14" t="s">
        <v>20</v>
      </c>
      <c r="H14" t="s">
        <v>26</v>
      </c>
      <c r="I14" t="s">
        <v>105</v>
      </c>
      <c r="J14" t="s">
        <v>29</v>
      </c>
      <c r="K14" s="11" t="s">
        <v>70</v>
      </c>
      <c r="L14" t="s">
        <v>500</v>
      </c>
      <c r="M14" s="11" t="s">
        <v>59</v>
      </c>
      <c r="N14" t="s">
        <v>295</v>
      </c>
      <c r="O14" s="11" t="s">
        <v>59</v>
      </c>
      <c r="P14" t="s">
        <v>296</v>
      </c>
      <c r="S14" s="11">
        <v>1</v>
      </c>
      <c r="T14" s="11">
        <v>2</v>
      </c>
      <c r="U14" s="11" t="s">
        <v>334</v>
      </c>
      <c r="V14" s="11" t="s">
        <v>380</v>
      </c>
      <c r="W14" s="11" t="s">
        <v>435</v>
      </c>
      <c r="X14" s="11" t="s">
        <v>439</v>
      </c>
      <c r="AA14" t="s">
        <v>382</v>
      </c>
      <c r="AC14" s="10">
        <v>73</v>
      </c>
      <c r="AD14" s="10">
        <v>0</v>
      </c>
    </row>
    <row r="15" spans="1:31" x14ac:dyDescent="0.25">
      <c r="A15" t="s">
        <v>668</v>
      </c>
      <c r="B15" s="5">
        <v>2022</v>
      </c>
      <c r="D15" t="s">
        <v>396</v>
      </c>
      <c r="E15" t="s">
        <v>395</v>
      </c>
      <c r="F15" t="s">
        <v>20</v>
      </c>
      <c r="H15" t="s">
        <v>26</v>
      </c>
      <c r="I15" t="s">
        <v>105</v>
      </c>
      <c r="J15" t="s">
        <v>29</v>
      </c>
      <c r="K15" s="11" t="s">
        <v>70</v>
      </c>
      <c r="L15" t="s">
        <v>500</v>
      </c>
      <c r="M15" s="11" t="s">
        <v>59</v>
      </c>
      <c r="N15" t="s">
        <v>295</v>
      </c>
      <c r="O15" s="11" t="s">
        <v>59</v>
      </c>
      <c r="P15" t="s">
        <v>296</v>
      </c>
      <c r="S15" s="11">
        <v>1</v>
      </c>
      <c r="T15" s="11">
        <v>2</v>
      </c>
      <c r="U15" s="11" t="s">
        <v>334</v>
      </c>
      <c r="V15" s="11" t="s">
        <v>380</v>
      </c>
      <c r="W15" s="11" t="s">
        <v>435</v>
      </c>
      <c r="X15" s="11" t="s">
        <v>439</v>
      </c>
      <c r="AA15" t="s">
        <v>383</v>
      </c>
      <c r="AC15" s="10">
        <v>84</v>
      </c>
      <c r="AD15" s="10">
        <v>0</v>
      </c>
    </row>
    <row r="16" spans="1:31" x14ac:dyDescent="0.25">
      <c r="A16" t="s">
        <v>551</v>
      </c>
      <c r="B16" s="5">
        <v>2022</v>
      </c>
      <c r="D16" t="s">
        <v>396</v>
      </c>
      <c r="E16" t="s">
        <v>395</v>
      </c>
      <c r="F16" t="s">
        <v>20</v>
      </c>
      <c r="H16" t="s">
        <v>26</v>
      </c>
      <c r="I16" t="s">
        <v>105</v>
      </c>
      <c r="J16" t="s">
        <v>29</v>
      </c>
      <c r="K16" s="11" t="s">
        <v>70</v>
      </c>
      <c r="L16" t="s">
        <v>500</v>
      </c>
      <c r="M16" s="11" t="s">
        <v>59</v>
      </c>
      <c r="N16" t="s">
        <v>295</v>
      </c>
      <c r="O16" s="11" t="s">
        <v>59</v>
      </c>
      <c r="P16" t="s">
        <v>296</v>
      </c>
      <c r="S16" s="11">
        <v>2</v>
      </c>
      <c r="T16" s="11">
        <v>1</v>
      </c>
      <c r="U16" s="11" t="s">
        <v>335</v>
      </c>
      <c r="V16" s="11" t="s">
        <v>334</v>
      </c>
      <c r="W16" s="11" t="s">
        <v>439</v>
      </c>
      <c r="X16" s="11" t="s">
        <v>435</v>
      </c>
      <c r="Y16" t="s">
        <v>78</v>
      </c>
      <c r="Z16" t="s">
        <v>486</v>
      </c>
      <c r="AA16" t="s">
        <v>47</v>
      </c>
      <c r="AB16" s="10">
        <v>12</v>
      </c>
      <c r="AE16" s="10">
        <v>0</v>
      </c>
    </row>
    <row r="17" spans="1:31" x14ac:dyDescent="0.25">
      <c r="A17" t="s">
        <v>669</v>
      </c>
      <c r="B17" s="5">
        <v>2022</v>
      </c>
      <c r="D17" t="s">
        <v>396</v>
      </c>
      <c r="E17" t="s">
        <v>395</v>
      </c>
      <c r="F17" t="s">
        <v>20</v>
      </c>
      <c r="H17" t="s">
        <v>26</v>
      </c>
      <c r="I17" t="s">
        <v>105</v>
      </c>
      <c r="J17" t="s">
        <v>29</v>
      </c>
      <c r="K17" s="11" t="s">
        <v>70</v>
      </c>
      <c r="L17" t="s">
        <v>500</v>
      </c>
      <c r="M17" s="11" t="s">
        <v>59</v>
      </c>
      <c r="N17" t="s">
        <v>295</v>
      </c>
      <c r="O17" s="11" t="s">
        <v>59</v>
      </c>
      <c r="P17" t="s">
        <v>296</v>
      </c>
      <c r="S17" s="11">
        <v>2</v>
      </c>
      <c r="T17" s="11">
        <v>1</v>
      </c>
      <c r="U17" s="11" t="s">
        <v>335</v>
      </c>
      <c r="V17" s="11" t="s">
        <v>334</v>
      </c>
      <c r="W17" s="11" t="s">
        <v>439</v>
      </c>
      <c r="X17" s="11" t="s">
        <v>435</v>
      </c>
      <c r="AA17" t="s">
        <v>381</v>
      </c>
      <c r="AC17" s="10">
        <v>11</v>
      </c>
      <c r="AD17" s="10">
        <v>0</v>
      </c>
    </row>
    <row r="18" spans="1:31" x14ac:dyDescent="0.25">
      <c r="A18" t="s">
        <v>670</v>
      </c>
      <c r="B18" s="5">
        <v>2022</v>
      </c>
      <c r="D18" t="s">
        <v>396</v>
      </c>
      <c r="E18" t="s">
        <v>395</v>
      </c>
      <c r="F18" t="s">
        <v>20</v>
      </c>
      <c r="H18" t="s">
        <v>26</v>
      </c>
      <c r="I18" t="s">
        <v>105</v>
      </c>
      <c r="J18" t="s">
        <v>29</v>
      </c>
      <c r="K18" s="11" t="s">
        <v>70</v>
      </c>
      <c r="L18" t="s">
        <v>500</v>
      </c>
      <c r="M18" s="11" t="s">
        <v>59</v>
      </c>
      <c r="N18" t="s">
        <v>295</v>
      </c>
      <c r="O18" s="11" t="s">
        <v>59</v>
      </c>
      <c r="P18" t="s">
        <v>296</v>
      </c>
      <c r="S18" s="11">
        <v>2</v>
      </c>
      <c r="T18" s="11">
        <v>1</v>
      </c>
      <c r="U18" s="11" t="s">
        <v>335</v>
      </c>
      <c r="V18" s="11" t="s">
        <v>334</v>
      </c>
      <c r="W18" s="11" t="s">
        <v>439</v>
      </c>
      <c r="X18" s="11" t="s">
        <v>435</v>
      </c>
      <c r="AA18" t="s">
        <v>382</v>
      </c>
      <c r="AC18" s="10">
        <v>73</v>
      </c>
      <c r="AD18" s="10">
        <v>0</v>
      </c>
    </row>
    <row r="19" spans="1:31" x14ac:dyDescent="0.25">
      <c r="A19" t="s">
        <v>671</v>
      </c>
      <c r="B19" s="5">
        <v>2022</v>
      </c>
      <c r="D19" t="s">
        <v>396</v>
      </c>
      <c r="E19" t="s">
        <v>395</v>
      </c>
      <c r="F19" t="s">
        <v>20</v>
      </c>
      <c r="H19" t="s">
        <v>26</v>
      </c>
      <c r="I19" t="s">
        <v>105</v>
      </c>
      <c r="J19" t="s">
        <v>29</v>
      </c>
      <c r="K19" s="11" t="s">
        <v>70</v>
      </c>
      <c r="L19" t="s">
        <v>500</v>
      </c>
      <c r="M19" s="11" t="s">
        <v>59</v>
      </c>
      <c r="N19" t="s">
        <v>295</v>
      </c>
      <c r="O19" s="11" t="s">
        <v>59</v>
      </c>
      <c r="P19" t="s">
        <v>296</v>
      </c>
      <c r="S19" s="11">
        <v>2</v>
      </c>
      <c r="T19" s="11">
        <v>1</v>
      </c>
      <c r="U19" s="11" t="s">
        <v>335</v>
      </c>
      <c r="V19" s="11" t="s">
        <v>334</v>
      </c>
      <c r="W19" s="11" t="s">
        <v>439</v>
      </c>
      <c r="X19" s="11" t="s">
        <v>435</v>
      </c>
      <c r="AA19" t="s">
        <v>383</v>
      </c>
      <c r="AC19" s="10">
        <v>84</v>
      </c>
      <c r="AD19" s="10">
        <v>0</v>
      </c>
    </row>
    <row r="20" spans="1:31" x14ac:dyDescent="0.25">
      <c r="A20" t="s">
        <v>582</v>
      </c>
      <c r="B20" s="5">
        <v>2022</v>
      </c>
      <c r="D20" t="s">
        <v>396</v>
      </c>
      <c r="E20" t="s">
        <v>395</v>
      </c>
      <c r="F20" t="s">
        <v>20</v>
      </c>
      <c r="H20" t="s">
        <v>26</v>
      </c>
      <c r="I20" t="s">
        <v>105</v>
      </c>
      <c r="J20" t="s">
        <v>29</v>
      </c>
      <c r="K20" s="11" t="s">
        <v>70</v>
      </c>
      <c r="L20" t="s">
        <v>500</v>
      </c>
      <c r="M20" s="11" t="s">
        <v>59</v>
      </c>
      <c r="N20" t="s">
        <v>295</v>
      </c>
      <c r="O20" s="11" t="s">
        <v>59</v>
      </c>
      <c r="P20" t="s">
        <v>296</v>
      </c>
      <c r="S20" s="11" t="s">
        <v>320</v>
      </c>
      <c r="T20" s="11">
        <v>2</v>
      </c>
      <c r="U20" s="11" t="s">
        <v>336</v>
      </c>
      <c r="V20" s="11" t="s">
        <v>380</v>
      </c>
      <c r="W20" s="11" t="s">
        <v>440</v>
      </c>
      <c r="X20" s="11" t="s">
        <v>439</v>
      </c>
      <c r="Y20" t="s">
        <v>385</v>
      </c>
      <c r="Z20" t="s">
        <v>486</v>
      </c>
      <c r="AA20" t="s">
        <v>47</v>
      </c>
      <c r="AB20" s="10">
        <v>12</v>
      </c>
      <c r="AE20" s="10">
        <v>4</v>
      </c>
    </row>
    <row r="21" spans="1:31" x14ac:dyDescent="0.25">
      <c r="A21" t="s">
        <v>549</v>
      </c>
      <c r="B21" s="5">
        <v>2022</v>
      </c>
      <c r="D21" t="s">
        <v>396</v>
      </c>
      <c r="E21" t="s">
        <v>395</v>
      </c>
      <c r="F21" t="s">
        <v>20</v>
      </c>
      <c r="H21" t="s">
        <v>26</v>
      </c>
      <c r="I21" t="s">
        <v>105</v>
      </c>
      <c r="J21" t="s">
        <v>29</v>
      </c>
      <c r="K21" s="11" t="s">
        <v>70</v>
      </c>
      <c r="L21" t="s">
        <v>500</v>
      </c>
      <c r="M21" s="11" t="s">
        <v>59</v>
      </c>
      <c r="N21" t="s">
        <v>295</v>
      </c>
      <c r="O21" s="11" t="s">
        <v>59</v>
      </c>
      <c r="P21" t="s">
        <v>296</v>
      </c>
      <c r="S21" s="11" t="s">
        <v>320</v>
      </c>
      <c r="T21" s="11">
        <v>1</v>
      </c>
      <c r="U21" s="11" t="s">
        <v>336</v>
      </c>
      <c r="V21" s="11" t="s">
        <v>334</v>
      </c>
      <c r="W21" s="11" t="s">
        <v>440</v>
      </c>
      <c r="X21" s="11" t="s">
        <v>435</v>
      </c>
      <c r="Y21" t="s">
        <v>385</v>
      </c>
      <c r="Z21" t="s">
        <v>486</v>
      </c>
      <c r="AA21" t="s">
        <v>47</v>
      </c>
      <c r="AB21" s="10">
        <v>16</v>
      </c>
      <c r="AE21" s="10">
        <v>0</v>
      </c>
    </row>
    <row r="22" spans="1:31" x14ac:dyDescent="0.25">
      <c r="A22" t="s">
        <v>600</v>
      </c>
      <c r="B22" s="5">
        <v>2022</v>
      </c>
      <c r="D22" t="s">
        <v>396</v>
      </c>
      <c r="E22" t="s">
        <v>395</v>
      </c>
      <c r="F22" t="s">
        <v>20</v>
      </c>
      <c r="H22" t="s">
        <v>26</v>
      </c>
      <c r="I22" t="s">
        <v>105</v>
      </c>
      <c r="J22" t="s">
        <v>29</v>
      </c>
      <c r="K22" s="11" t="s">
        <v>70</v>
      </c>
      <c r="L22" t="s">
        <v>500</v>
      </c>
      <c r="M22" s="11" t="s">
        <v>59</v>
      </c>
      <c r="N22" t="s">
        <v>295</v>
      </c>
      <c r="O22" s="11" t="s">
        <v>59</v>
      </c>
      <c r="P22" t="s">
        <v>296</v>
      </c>
      <c r="S22" s="11">
        <v>1</v>
      </c>
      <c r="T22" s="11">
        <v>3</v>
      </c>
      <c r="U22" s="11" t="s">
        <v>334</v>
      </c>
      <c r="V22" s="11" t="s">
        <v>386</v>
      </c>
      <c r="W22" s="11" t="s">
        <v>435</v>
      </c>
      <c r="X22" s="11" t="s">
        <v>437</v>
      </c>
      <c r="Y22" t="s">
        <v>78</v>
      </c>
      <c r="Z22" t="s">
        <v>486</v>
      </c>
      <c r="AA22" t="s">
        <v>47</v>
      </c>
      <c r="AB22" s="10">
        <v>15</v>
      </c>
      <c r="AE22" s="10">
        <v>1</v>
      </c>
    </row>
    <row r="23" spans="1:31" x14ac:dyDescent="0.25">
      <c r="A23" t="s">
        <v>648</v>
      </c>
      <c r="B23" s="5">
        <v>2022</v>
      </c>
      <c r="D23" t="s">
        <v>396</v>
      </c>
      <c r="E23" t="s">
        <v>395</v>
      </c>
      <c r="F23" t="s">
        <v>20</v>
      </c>
      <c r="H23" t="s">
        <v>26</v>
      </c>
      <c r="I23" t="s">
        <v>105</v>
      </c>
      <c r="J23" t="s">
        <v>29</v>
      </c>
      <c r="K23" s="11" t="s">
        <v>70</v>
      </c>
      <c r="L23" t="s">
        <v>500</v>
      </c>
      <c r="M23" s="11" t="s">
        <v>59</v>
      </c>
      <c r="N23" t="s">
        <v>295</v>
      </c>
      <c r="O23" s="11" t="s">
        <v>59</v>
      </c>
      <c r="P23" t="s">
        <v>296</v>
      </c>
      <c r="S23" s="11">
        <v>1</v>
      </c>
      <c r="T23" s="11">
        <v>3</v>
      </c>
      <c r="U23" s="11" t="s">
        <v>334</v>
      </c>
      <c r="V23" s="11" t="s">
        <v>386</v>
      </c>
      <c r="W23" s="11" t="s">
        <v>435</v>
      </c>
      <c r="X23" s="11" t="s">
        <v>437</v>
      </c>
      <c r="AA23" t="s">
        <v>381</v>
      </c>
      <c r="AC23" s="10">
        <v>6</v>
      </c>
      <c r="AD23" s="10">
        <v>5</v>
      </c>
    </row>
    <row r="24" spans="1:31" x14ac:dyDescent="0.25">
      <c r="A24" t="s">
        <v>651</v>
      </c>
      <c r="B24" s="5">
        <v>2022</v>
      </c>
      <c r="D24" t="s">
        <v>396</v>
      </c>
      <c r="E24" t="s">
        <v>395</v>
      </c>
      <c r="F24" t="s">
        <v>20</v>
      </c>
      <c r="H24" t="s">
        <v>26</v>
      </c>
      <c r="I24" t="s">
        <v>105</v>
      </c>
      <c r="J24" t="s">
        <v>29</v>
      </c>
      <c r="K24" s="11" t="s">
        <v>70</v>
      </c>
      <c r="L24" t="s">
        <v>500</v>
      </c>
      <c r="M24" s="11" t="s">
        <v>59</v>
      </c>
      <c r="N24" t="s">
        <v>295</v>
      </c>
      <c r="O24" s="11" t="s">
        <v>59</v>
      </c>
      <c r="P24" t="s">
        <v>296</v>
      </c>
      <c r="S24" s="11">
        <v>1</v>
      </c>
      <c r="T24" s="11">
        <v>3</v>
      </c>
      <c r="U24" s="11" t="s">
        <v>334</v>
      </c>
      <c r="V24" s="11" t="s">
        <v>386</v>
      </c>
      <c r="W24" s="11" t="s">
        <v>435</v>
      </c>
      <c r="X24" s="11" t="s">
        <v>437</v>
      </c>
      <c r="AA24" t="s">
        <v>382</v>
      </c>
      <c r="AC24" s="10">
        <f>73-7</f>
        <v>66</v>
      </c>
      <c r="AD24" s="10">
        <v>7</v>
      </c>
    </row>
    <row r="25" spans="1:31" x14ac:dyDescent="0.25">
      <c r="A25" t="s">
        <v>654</v>
      </c>
      <c r="B25" s="5">
        <v>2022</v>
      </c>
      <c r="D25" t="s">
        <v>396</v>
      </c>
      <c r="E25" t="s">
        <v>395</v>
      </c>
      <c r="F25" t="s">
        <v>20</v>
      </c>
      <c r="H25" t="s">
        <v>26</v>
      </c>
      <c r="I25" t="s">
        <v>105</v>
      </c>
      <c r="J25" t="s">
        <v>29</v>
      </c>
      <c r="K25" s="11" t="s">
        <v>70</v>
      </c>
      <c r="L25" t="s">
        <v>500</v>
      </c>
      <c r="M25" s="11" t="s">
        <v>59</v>
      </c>
      <c r="N25" t="s">
        <v>295</v>
      </c>
      <c r="O25" s="11" t="s">
        <v>59</v>
      </c>
      <c r="P25" t="s">
        <v>296</v>
      </c>
      <c r="S25" s="11">
        <v>1</v>
      </c>
      <c r="T25" s="11">
        <v>3</v>
      </c>
      <c r="U25" s="11" t="s">
        <v>334</v>
      </c>
      <c r="V25" s="11" t="s">
        <v>386</v>
      </c>
      <c r="W25" s="11" t="s">
        <v>435</v>
      </c>
      <c r="X25" s="11" t="s">
        <v>437</v>
      </c>
      <c r="AA25" t="s">
        <v>383</v>
      </c>
      <c r="AC25" s="10">
        <v>72</v>
      </c>
      <c r="AD25" s="10">
        <v>12</v>
      </c>
    </row>
    <row r="26" spans="1:31" x14ac:dyDescent="0.25">
      <c r="A26" t="s">
        <v>601</v>
      </c>
      <c r="B26" s="5">
        <v>2022</v>
      </c>
      <c r="D26" t="s">
        <v>396</v>
      </c>
      <c r="E26" t="s">
        <v>395</v>
      </c>
      <c r="F26" t="s">
        <v>20</v>
      </c>
      <c r="H26" t="s">
        <v>26</v>
      </c>
      <c r="I26" t="s">
        <v>105</v>
      </c>
      <c r="J26" t="s">
        <v>29</v>
      </c>
      <c r="K26" s="11" t="s">
        <v>70</v>
      </c>
      <c r="L26" t="s">
        <v>500</v>
      </c>
      <c r="M26" s="11" t="s">
        <v>59</v>
      </c>
      <c r="N26" t="s">
        <v>295</v>
      </c>
      <c r="O26" s="11" t="s">
        <v>59</v>
      </c>
      <c r="P26" t="s">
        <v>296</v>
      </c>
      <c r="S26" s="11">
        <v>1</v>
      </c>
      <c r="T26" s="11">
        <v>4</v>
      </c>
      <c r="U26" s="11" t="s">
        <v>334</v>
      </c>
      <c r="V26" s="11" t="s">
        <v>387</v>
      </c>
      <c r="W26" s="11" t="s">
        <v>435</v>
      </c>
      <c r="X26" s="11" t="s">
        <v>437</v>
      </c>
      <c r="Y26" t="s">
        <v>78</v>
      </c>
      <c r="Z26" t="s">
        <v>486</v>
      </c>
      <c r="AA26" t="s">
        <v>47</v>
      </c>
      <c r="AB26" s="10">
        <v>15</v>
      </c>
      <c r="AE26" s="10">
        <v>1</v>
      </c>
    </row>
    <row r="27" spans="1:31" x14ac:dyDescent="0.25">
      <c r="A27" t="s">
        <v>649</v>
      </c>
      <c r="B27" s="5">
        <v>2022</v>
      </c>
      <c r="D27" t="s">
        <v>396</v>
      </c>
      <c r="E27" t="s">
        <v>395</v>
      </c>
      <c r="F27" t="s">
        <v>20</v>
      </c>
      <c r="H27" t="s">
        <v>26</v>
      </c>
      <c r="I27" t="s">
        <v>105</v>
      </c>
      <c r="J27" t="s">
        <v>29</v>
      </c>
      <c r="K27" s="11" t="s">
        <v>70</v>
      </c>
      <c r="L27" t="s">
        <v>500</v>
      </c>
      <c r="M27" s="11" t="s">
        <v>59</v>
      </c>
      <c r="N27" t="s">
        <v>295</v>
      </c>
      <c r="O27" s="11" t="s">
        <v>59</v>
      </c>
      <c r="P27" t="s">
        <v>296</v>
      </c>
      <c r="S27" s="11">
        <v>1</v>
      </c>
      <c r="T27" s="11">
        <v>4</v>
      </c>
      <c r="U27" s="11" t="s">
        <v>334</v>
      </c>
      <c r="V27" s="11" t="s">
        <v>387</v>
      </c>
      <c r="W27" s="11" t="s">
        <v>435</v>
      </c>
      <c r="X27" s="11" t="s">
        <v>437</v>
      </c>
      <c r="AA27" t="s">
        <v>381</v>
      </c>
      <c r="AC27" s="10">
        <f>11-3</f>
        <v>8</v>
      </c>
      <c r="AD27" s="10">
        <v>3</v>
      </c>
    </row>
    <row r="28" spans="1:31" x14ac:dyDescent="0.25">
      <c r="A28" t="s">
        <v>652</v>
      </c>
      <c r="B28" s="5">
        <v>2022</v>
      </c>
      <c r="D28" t="s">
        <v>396</v>
      </c>
      <c r="E28" t="s">
        <v>395</v>
      </c>
      <c r="F28" t="s">
        <v>20</v>
      </c>
      <c r="H28" t="s">
        <v>26</v>
      </c>
      <c r="I28" t="s">
        <v>105</v>
      </c>
      <c r="J28" t="s">
        <v>29</v>
      </c>
      <c r="K28" s="11" t="s">
        <v>70</v>
      </c>
      <c r="L28" t="s">
        <v>500</v>
      </c>
      <c r="M28" s="11" t="s">
        <v>59</v>
      </c>
      <c r="N28" t="s">
        <v>295</v>
      </c>
      <c r="O28" s="11" t="s">
        <v>59</v>
      </c>
      <c r="P28" t="s">
        <v>296</v>
      </c>
      <c r="S28" s="11">
        <v>1</v>
      </c>
      <c r="T28" s="11">
        <v>4</v>
      </c>
      <c r="U28" s="11" t="s">
        <v>334</v>
      </c>
      <c r="V28" s="11" t="s">
        <v>387</v>
      </c>
      <c r="W28" s="11" t="s">
        <v>435</v>
      </c>
      <c r="X28" s="11" t="s">
        <v>437</v>
      </c>
      <c r="AA28" t="s">
        <v>382</v>
      </c>
      <c r="AC28" s="10">
        <v>70</v>
      </c>
      <c r="AD28" s="10">
        <v>3</v>
      </c>
    </row>
    <row r="29" spans="1:31" x14ac:dyDescent="0.25">
      <c r="A29" t="s">
        <v>655</v>
      </c>
      <c r="B29" s="5">
        <v>2022</v>
      </c>
      <c r="D29" t="s">
        <v>396</v>
      </c>
      <c r="E29" t="s">
        <v>395</v>
      </c>
      <c r="F29" t="s">
        <v>20</v>
      </c>
      <c r="H29" t="s">
        <v>26</v>
      </c>
      <c r="I29" t="s">
        <v>105</v>
      </c>
      <c r="J29" t="s">
        <v>29</v>
      </c>
      <c r="K29" s="11" t="s">
        <v>70</v>
      </c>
      <c r="L29" t="s">
        <v>500</v>
      </c>
      <c r="M29" s="11" t="s">
        <v>59</v>
      </c>
      <c r="N29" t="s">
        <v>295</v>
      </c>
      <c r="O29" s="11" t="s">
        <v>59</v>
      </c>
      <c r="P29" t="s">
        <v>296</v>
      </c>
      <c r="S29" s="11">
        <v>1</v>
      </c>
      <c r="T29" s="11">
        <v>4</v>
      </c>
      <c r="U29" s="11" t="s">
        <v>334</v>
      </c>
      <c r="V29" s="11" t="s">
        <v>387</v>
      </c>
      <c r="W29" s="11" t="s">
        <v>435</v>
      </c>
      <c r="X29" s="11" t="s">
        <v>437</v>
      </c>
      <c r="AA29" t="s">
        <v>383</v>
      </c>
      <c r="AC29" s="10">
        <v>78</v>
      </c>
      <c r="AD29" s="10">
        <v>6</v>
      </c>
    </row>
    <row r="30" spans="1:31" x14ac:dyDescent="0.25">
      <c r="A30" t="s">
        <v>604</v>
      </c>
      <c r="B30" s="5">
        <v>2022</v>
      </c>
      <c r="D30" t="s">
        <v>396</v>
      </c>
      <c r="E30" t="s">
        <v>395</v>
      </c>
      <c r="F30" t="s">
        <v>20</v>
      </c>
      <c r="H30" t="s">
        <v>26</v>
      </c>
      <c r="I30" t="s">
        <v>105</v>
      </c>
      <c r="J30" t="s">
        <v>29</v>
      </c>
      <c r="K30" s="11" t="s">
        <v>70</v>
      </c>
      <c r="L30" t="s">
        <v>500</v>
      </c>
      <c r="M30" s="11" t="s">
        <v>59</v>
      </c>
      <c r="N30" t="s">
        <v>295</v>
      </c>
      <c r="O30" s="11" t="s">
        <v>59</v>
      </c>
      <c r="P30" t="s">
        <v>296</v>
      </c>
      <c r="S30" s="11">
        <v>2</v>
      </c>
      <c r="T30" s="11">
        <v>3</v>
      </c>
      <c r="U30" s="11" t="s">
        <v>335</v>
      </c>
      <c r="V30" s="11" t="s">
        <v>386</v>
      </c>
      <c r="W30" s="11" t="s">
        <v>439</v>
      </c>
      <c r="X30" s="11" t="s">
        <v>437</v>
      </c>
      <c r="Y30" t="s">
        <v>318</v>
      </c>
      <c r="Z30" t="s">
        <v>486</v>
      </c>
      <c r="AA30" t="s">
        <v>47</v>
      </c>
      <c r="AB30" s="10">
        <v>11</v>
      </c>
      <c r="AE30" s="10">
        <v>1</v>
      </c>
    </row>
    <row r="31" spans="1:31" x14ac:dyDescent="0.25">
      <c r="A31" t="s">
        <v>658</v>
      </c>
      <c r="B31" s="5">
        <v>2022</v>
      </c>
      <c r="D31" t="s">
        <v>396</v>
      </c>
      <c r="E31" t="s">
        <v>395</v>
      </c>
      <c r="F31" t="s">
        <v>20</v>
      </c>
      <c r="H31" t="s">
        <v>26</v>
      </c>
      <c r="I31" t="s">
        <v>105</v>
      </c>
      <c r="J31" t="s">
        <v>29</v>
      </c>
      <c r="K31" s="11" t="s">
        <v>70</v>
      </c>
      <c r="L31" t="s">
        <v>500</v>
      </c>
      <c r="M31" s="11" t="s">
        <v>59</v>
      </c>
      <c r="N31" t="s">
        <v>295</v>
      </c>
      <c r="O31" s="11" t="s">
        <v>59</v>
      </c>
      <c r="P31" t="s">
        <v>296</v>
      </c>
      <c r="S31" s="11">
        <v>2</v>
      </c>
      <c r="T31" s="11">
        <v>3</v>
      </c>
      <c r="U31" s="11" t="s">
        <v>335</v>
      </c>
      <c r="V31" s="11" t="s">
        <v>386</v>
      </c>
      <c r="W31" s="11" t="s">
        <v>439</v>
      </c>
      <c r="X31" s="11" t="s">
        <v>437</v>
      </c>
      <c r="AA31" t="s">
        <v>381</v>
      </c>
      <c r="AC31" s="10">
        <v>6</v>
      </c>
      <c r="AD31" s="10">
        <v>5</v>
      </c>
    </row>
    <row r="32" spans="1:31" x14ac:dyDescent="0.25">
      <c r="A32" t="s">
        <v>662</v>
      </c>
      <c r="B32" s="5">
        <v>2022</v>
      </c>
      <c r="D32" t="s">
        <v>396</v>
      </c>
      <c r="E32" t="s">
        <v>395</v>
      </c>
      <c r="F32" t="s">
        <v>20</v>
      </c>
      <c r="H32" t="s">
        <v>26</v>
      </c>
      <c r="I32" t="s">
        <v>105</v>
      </c>
      <c r="J32" t="s">
        <v>29</v>
      </c>
      <c r="K32" s="11" t="s">
        <v>70</v>
      </c>
      <c r="L32" t="s">
        <v>500</v>
      </c>
      <c r="M32" s="11" t="s">
        <v>59</v>
      </c>
      <c r="N32" t="s">
        <v>295</v>
      </c>
      <c r="O32" s="11" t="s">
        <v>59</v>
      </c>
      <c r="P32" t="s">
        <v>296</v>
      </c>
      <c r="S32" s="11">
        <v>2</v>
      </c>
      <c r="T32" s="11">
        <v>3</v>
      </c>
      <c r="U32" s="11" t="s">
        <v>335</v>
      </c>
      <c r="V32" s="11" t="s">
        <v>386</v>
      </c>
      <c r="W32" s="11" t="s">
        <v>439</v>
      </c>
      <c r="X32" s="11" t="s">
        <v>437</v>
      </c>
      <c r="AA32" t="s">
        <v>382</v>
      </c>
      <c r="AC32" s="10">
        <v>66</v>
      </c>
      <c r="AD32" s="10">
        <v>7</v>
      </c>
    </row>
    <row r="33" spans="1:31" x14ac:dyDescent="0.25">
      <c r="A33" t="s">
        <v>656</v>
      </c>
      <c r="B33" s="5">
        <v>2022</v>
      </c>
      <c r="D33" t="s">
        <v>396</v>
      </c>
      <c r="E33" t="s">
        <v>395</v>
      </c>
      <c r="F33" t="s">
        <v>20</v>
      </c>
      <c r="H33" t="s">
        <v>26</v>
      </c>
      <c r="I33" t="s">
        <v>105</v>
      </c>
      <c r="J33" t="s">
        <v>29</v>
      </c>
      <c r="K33" s="11" t="s">
        <v>70</v>
      </c>
      <c r="L33" t="s">
        <v>500</v>
      </c>
      <c r="M33" s="11" t="s">
        <v>59</v>
      </c>
      <c r="N33" t="s">
        <v>295</v>
      </c>
      <c r="O33" s="11" t="s">
        <v>59</v>
      </c>
      <c r="P33" t="s">
        <v>296</v>
      </c>
      <c r="S33" s="11">
        <v>2</v>
      </c>
      <c r="T33" s="11">
        <v>3</v>
      </c>
      <c r="U33" s="11" t="s">
        <v>335</v>
      </c>
      <c r="V33" s="11" t="s">
        <v>386</v>
      </c>
      <c r="W33" s="11" t="s">
        <v>439</v>
      </c>
      <c r="X33" s="11" t="s">
        <v>437</v>
      </c>
      <c r="AA33" t="s">
        <v>383</v>
      </c>
      <c r="AC33" s="10">
        <v>72</v>
      </c>
      <c r="AD33" s="10">
        <v>12</v>
      </c>
    </row>
    <row r="34" spans="1:31" x14ac:dyDescent="0.25">
      <c r="A34" t="s">
        <v>605</v>
      </c>
      <c r="B34" s="5">
        <v>2022</v>
      </c>
      <c r="D34" t="s">
        <v>396</v>
      </c>
      <c r="E34" t="s">
        <v>395</v>
      </c>
      <c r="F34" t="s">
        <v>20</v>
      </c>
      <c r="H34" t="s">
        <v>26</v>
      </c>
      <c r="I34" t="s">
        <v>105</v>
      </c>
      <c r="J34" t="s">
        <v>29</v>
      </c>
      <c r="K34" s="11" t="s">
        <v>70</v>
      </c>
      <c r="L34" t="s">
        <v>500</v>
      </c>
      <c r="M34" s="11" t="s">
        <v>59</v>
      </c>
      <c r="N34" t="s">
        <v>295</v>
      </c>
      <c r="O34" s="11" t="s">
        <v>59</v>
      </c>
      <c r="P34" t="s">
        <v>296</v>
      </c>
      <c r="S34" s="11">
        <v>2</v>
      </c>
      <c r="T34" s="11">
        <v>4</v>
      </c>
      <c r="U34" s="11" t="s">
        <v>335</v>
      </c>
      <c r="V34" s="11" t="s">
        <v>387</v>
      </c>
      <c r="W34" s="11" t="s">
        <v>439</v>
      </c>
      <c r="X34" s="11" t="s">
        <v>437</v>
      </c>
      <c r="Y34" t="s">
        <v>318</v>
      </c>
      <c r="Z34" t="s">
        <v>486</v>
      </c>
      <c r="AA34" t="s">
        <v>47</v>
      </c>
      <c r="AB34" s="10">
        <v>11</v>
      </c>
      <c r="AE34" s="10">
        <v>1</v>
      </c>
    </row>
    <row r="35" spans="1:31" x14ac:dyDescent="0.25">
      <c r="A35" t="s">
        <v>659</v>
      </c>
      <c r="B35" s="5">
        <v>2022</v>
      </c>
      <c r="D35" t="s">
        <v>396</v>
      </c>
      <c r="E35" t="s">
        <v>395</v>
      </c>
      <c r="F35" t="s">
        <v>20</v>
      </c>
      <c r="H35" t="s">
        <v>26</v>
      </c>
      <c r="I35" t="s">
        <v>105</v>
      </c>
      <c r="J35" t="s">
        <v>29</v>
      </c>
      <c r="K35" s="11" t="s">
        <v>70</v>
      </c>
      <c r="L35" t="s">
        <v>500</v>
      </c>
      <c r="M35" s="11" t="s">
        <v>59</v>
      </c>
      <c r="N35" t="s">
        <v>295</v>
      </c>
      <c r="O35" s="11" t="s">
        <v>59</v>
      </c>
      <c r="P35" t="s">
        <v>296</v>
      </c>
      <c r="S35" s="11">
        <v>2</v>
      </c>
      <c r="T35" s="11">
        <v>4</v>
      </c>
      <c r="U35" s="11" t="s">
        <v>335</v>
      </c>
      <c r="V35" s="11" t="s">
        <v>387</v>
      </c>
      <c r="W35" s="11" t="s">
        <v>439</v>
      </c>
      <c r="X35" s="11" t="s">
        <v>437</v>
      </c>
      <c r="AA35" t="s">
        <v>381</v>
      </c>
      <c r="AC35" s="10">
        <v>8</v>
      </c>
      <c r="AD35" s="10">
        <v>3</v>
      </c>
    </row>
    <row r="36" spans="1:31" x14ac:dyDescent="0.25">
      <c r="A36" t="s">
        <v>663</v>
      </c>
      <c r="B36" s="5">
        <v>2022</v>
      </c>
      <c r="D36" t="s">
        <v>396</v>
      </c>
      <c r="E36" t="s">
        <v>395</v>
      </c>
      <c r="F36" t="s">
        <v>20</v>
      </c>
      <c r="H36" t="s">
        <v>26</v>
      </c>
      <c r="I36" t="s">
        <v>105</v>
      </c>
      <c r="J36" t="s">
        <v>29</v>
      </c>
      <c r="K36" s="11" t="s">
        <v>70</v>
      </c>
      <c r="L36" t="s">
        <v>500</v>
      </c>
      <c r="M36" s="11" t="s">
        <v>59</v>
      </c>
      <c r="N36" t="s">
        <v>295</v>
      </c>
      <c r="O36" s="11" t="s">
        <v>59</v>
      </c>
      <c r="P36" t="s">
        <v>296</v>
      </c>
      <c r="S36" s="11">
        <v>2</v>
      </c>
      <c r="T36" s="11">
        <v>4</v>
      </c>
      <c r="U36" s="11" t="s">
        <v>335</v>
      </c>
      <c r="V36" s="11" t="s">
        <v>387</v>
      </c>
      <c r="W36" s="11" t="s">
        <v>439</v>
      </c>
      <c r="X36" s="11" t="s">
        <v>437</v>
      </c>
      <c r="AA36" t="s">
        <v>382</v>
      </c>
      <c r="AC36" s="10">
        <v>70</v>
      </c>
      <c r="AD36" s="10">
        <v>3</v>
      </c>
    </row>
    <row r="37" spans="1:31" x14ac:dyDescent="0.25">
      <c r="A37" t="s">
        <v>657</v>
      </c>
      <c r="B37" s="5">
        <v>2022</v>
      </c>
      <c r="D37" t="s">
        <v>396</v>
      </c>
      <c r="E37" t="s">
        <v>395</v>
      </c>
      <c r="F37" t="s">
        <v>20</v>
      </c>
      <c r="H37" t="s">
        <v>26</v>
      </c>
      <c r="I37" t="s">
        <v>105</v>
      </c>
      <c r="J37" t="s">
        <v>29</v>
      </c>
      <c r="K37" s="11" t="s">
        <v>70</v>
      </c>
      <c r="L37" t="s">
        <v>500</v>
      </c>
      <c r="M37" s="11" t="s">
        <v>59</v>
      </c>
      <c r="N37" t="s">
        <v>295</v>
      </c>
      <c r="O37" s="11" t="s">
        <v>59</v>
      </c>
      <c r="P37" t="s">
        <v>296</v>
      </c>
      <c r="S37" s="11">
        <v>2</v>
      </c>
      <c r="T37" s="11">
        <v>4</v>
      </c>
      <c r="U37" s="11" t="s">
        <v>335</v>
      </c>
      <c r="V37" s="11" t="s">
        <v>387</v>
      </c>
      <c r="W37" s="11" t="s">
        <v>439</v>
      </c>
      <c r="X37" s="11" t="s">
        <v>437</v>
      </c>
      <c r="AA37" t="s">
        <v>383</v>
      </c>
      <c r="AC37" s="10">
        <v>78</v>
      </c>
      <c r="AD37" s="10">
        <v>6</v>
      </c>
    </row>
    <row r="38" spans="1:31" x14ac:dyDescent="0.25">
      <c r="A38" t="s">
        <v>598</v>
      </c>
      <c r="B38" s="5">
        <v>2022</v>
      </c>
      <c r="D38" t="s">
        <v>396</v>
      </c>
      <c r="E38" t="s">
        <v>395</v>
      </c>
      <c r="F38" t="s">
        <v>20</v>
      </c>
      <c r="H38" t="s">
        <v>26</v>
      </c>
      <c r="I38" t="s">
        <v>105</v>
      </c>
      <c r="J38" t="s">
        <v>29</v>
      </c>
      <c r="K38" s="11" t="s">
        <v>70</v>
      </c>
      <c r="L38" t="s">
        <v>500</v>
      </c>
      <c r="M38" s="11" t="s">
        <v>59</v>
      </c>
      <c r="N38" t="s">
        <v>295</v>
      </c>
      <c r="O38" s="11" t="s">
        <v>59</v>
      </c>
      <c r="P38" t="s">
        <v>296</v>
      </c>
      <c r="S38" s="11" t="s">
        <v>320</v>
      </c>
      <c r="T38" s="11">
        <v>3</v>
      </c>
      <c r="U38" s="11" t="s">
        <v>336</v>
      </c>
      <c r="V38" s="11" t="s">
        <v>386</v>
      </c>
      <c r="W38" s="11" t="s">
        <v>440</v>
      </c>
      <c r="X38" s="11" t="s">
        <v>437</v>
      </c>
      <c r="Y38" t="s">
        <v>385</v>
      </c>
      <c r="Z38" t="s">
        <v>486</v>
      </c>
      <c r="AA38" t="s">
        <v>47</v>
      </c>
      <c r="AB38" s="10">
        <v>15</v>
      </c>
      <c r="AE38" s="10">
        <v>1</v>
      </c>
    </row>
    <row r="39" spans="1:31" s="1" customFormat="1" x14ac:dyDescent="0.25">
      <c r="A39" s="1" t="s">
        <v>599</v>
      </c>
      <c r="B39" s="2">
        <v>2022</v>
      </c>
      <c r="D39" s="1" t="s">
        <v>396</v>
      </c>
      <c r="E39" s="1" t="s">
        <v>395</v>
      </c>
      <c r="F39" s="1" t="s">
        <v>20</v>
      </c>
      <c r="H39" s="1" t="s">
        <v>26</v>
      </c>
      <c r="I39" s="1" t="s">
        <v>105</v>
      </c>
      <c r="J39" s="1" t="s">
        <v>29</v>
      </c>
      <c r="K39" s="13" t="s">
        <v>70</v>
      </c>
      <c r="L39" s="1" t="s">
        <v>500</v>
      </c>
      <c r="M39" s="13" t="s">
        <v>59</v>
      </c>
      <c r="N39" s="1" t="s">
        <v>295</v>
      </c>
      <c r="O39" s="13" t="s">
        <v>59</v>
      </c>
      <c r="P39" s="1" t="s">
        <v>296</v>
      </c>
      <c r="S39" s="13" t="s">
        <v>320</v>
      </c>
      <c r="T39" s="13">
        <v>4</v>
      </c>
      <c r="U39" s="13" t="s">
        <v>336</v>
      </c>
      <c r="V39" s="13" t="s">
        <v>387</v>
      </c>
      <c r="W39" s="13" t="s">
        <v>440</v>
      </c>
      <c r="X39" s="13" t="s">
        <v>437</v>
      </c>
      <c r="Y39" s="1" t="s">
        <v>385</v>
      </c>
      <c r="Z39" s="1" t="s">
        <v>486</v>
      </c>
      <c r="AA39" s="1" t="s">
        <v>47</v>
      </c>
      <c r="AB39" s="12">
        <v>15</v>
      </c>
      <c r="AC39" s="12"/>
      <c r="AD39" s="12"/>
      <c r="AE39" s="12">
        <v>1</v>
      </c>
    </row>
    <row r="40" spans="1:31" ht="14.25" customHeight="1" x14ac:dyDescent="0.25">
      <c r="A40" t="s">
        <v>591</v>
      </c>
      <c r="B40" s="5">
        <v>2011</v>
      </c>
      <c r="C40" t="s">
        <v>221</v>
      </c>
      <c r="D40" t="s">
        <v>73</v>
      </c>
      <c r="F40" t="s">
        <v>19</v>
      </c>
      <c r="H40" t="s">
        <v>25</v>
      </c>
      <c r="I40" t="s">
        <v>297</v>
      </c>
      <c r="K40" s="11" t="s">
        <v>70</v>
      </c>
      <c r="L40" t="s">
        <v>517</v>
      </c>
      <c r="S40" s="11">
        <v>1</v>
      </c>
      <c r="T40" s="11">
        <v>2</v>
      </c>
      <c r="U40" s="11" t="s">
        <v>337</v>
      </c>
      <c r="V40" s="11" t="s">
        <v>338</v>
      </c>
      <c r="W40" s="11" t="s">
        <v>441</v>
      </c>
      <c r="X40" s="11" t="s">
        <v>439</v>
      </c>
      <c r="Y40" t="s">
        <v>78</v>
      </c>
      <c r="Z40" t="s">
        <v>486</v>
      </c>
      <c r="AA40" t="s">
        <v>47</v>
      </c>
      <c r="AB40" s="10">
        <v>24</v>
      </c>
      <c r="AE40" s="10">
        <v>3</v>
      </c>
    </row>
    <row r="41" spans="1:31" ht="14.25" customHeight="1" x14ac:dyDescent="0.25">
      <c r="A41" t="s">
        <v>561</v>
      </c>
      <c r="B41" s="5">
        <v>2011</v>
      </c>
      <c r="D41" t="s">
        <v>73</v>
      </c>
      <c r="F41" t="s">
        <v>19</v>
      </c>
      <c r="H41" t="s">
        <v>25</v>
      </c>
      <c r="I41" t="s">
        <v>297</v>
      </c>
      <c r="K41" s="11" t="s">
        <v>70</v>
      </c>
      <c r="L41" t="s">
        <v>517</v>
      </c>
      <c r="S41" s="11">
        <v>2</v>
      </c>
      <c r="T41" s="11">
        <v>1</v>
      </c>
      <c r="U41" s="11" t="s">
        <v>338</v>
      </c>
      <c r="V41" s="11" t="s">
        <v>337</v>
      </c>
      <c r="W41" s="11" t="s">
        <v>439</v>
      </c>
      <c r="X41" s="11" t="s">
        <v>441</v>
      </c>
      <c r="Y41" t="s">
        <v>318</v>
      </c>
      <c r="Z41" t="s">
        <v>486</v>
      </c>
      <c r="AA41" t="s">
        <v>47</v>
      </c>
      <c r="AB41" s="10">
        <v>24</v>
      </c>
      <c r="AE41" s="10">
        <v>4</v>
      </c>
    </row>
    <row r="42" spans="1:31" ht="14.25" customHeight="1" x14ac:dyDescent="0.25">
      <c r="A42" t="s">
        <v>570</v>
      </c>
      <c r="B42" s="5">
        <v>2011</v>
      </c>
      <c r="D42" t="s">
        <v>73</v>
      </c>
      <c r="F42" t="s">
        <v>19</v>
      </c>
      <c r="H42" t="s">
        <v>25</v>
      </c>
      <c r="I42" t="s">
        <v>297</v>
      </c>
      <c r="K42" s="11" t="s">
        <v>70</v>
      </c>
      <c r="L42" t="s">
        <v>517</v>
      </c>
      <c r="S42" s="11" t="s">
        <v>320</v>
      </c>
      <c r="T42" s="11">
        <v>2</v>
      </c>
      <c r="U42" s="11" t="s">
        <v>339</v>
      </c>
      <c r="V42" s="11" t="s">
        <v>338</v>
      </c>
      <c r="W42" s="11" t="s">
        <v>442</v>
      </c>
      <c r="X42" s="11" t="s">
        <v>439</v>
      </c>
      <c r="Y42" t="s">
        <v>385</v>
      </c>
      <c r="Z42" t="s">
        <v>486</v>
      </c>
      <c r="AA42" t="s">
        <v>47</v>
      </c>
      <c r="AB42" s="10">
        <v>28</v>
      </c>
      <c r="AE42" s="10">
        <v>2</v>
      </c>
    </row>
    <row r="43" spans="1:31" s="1" customFormat="1" ht="14.25" customHeight="1" x14ac:dyDescent="0.25">
      <c r="A43" s="1" t="s">
        <v>554</v>
      </c>
      <c r="B43" s="2">
        <v>2011</v>
      </c>
      <c r="D43" s="1" t="s">
        <v>73</v>
      </c>
      <c r="F43" s="1" t="s">
        <v>19</v>
      </c>
      <c r="H43" s="1" t="s">
        <v>25</v>
      </c>
      <c r="I43" s="1" t="s">
        <v>297</v>
      </c>
      <c r="K43" s="13" t="s">
        <v>70</v>
      </c>
      <c r="L43" s="1" t="s">
        <v>517</v>
      </c>
      <c r="M43" s="13"/>
      <c r="O43" s="13"/>
      <c r="S43" s="13" t="s">
        <v>320</v>
      </c>
      <c r="T43" s="13">
        <v>1</v>
      </c>
      <c r="U43" s="13" t="s">
        <v>339</v>
      </c>
      <c r="V43" s="13" t="s">
        <v>337</v>
      </c>
      <c r="W43" s="13" t="s">
        <v>442</v>
      </c>
      <c r="X43" s="13" t="s">
        <v>441</v>
      </c>
      <c r="Y43" s="1" t="s">
        <v>385</v>
      </c>
      <c r="Z43" s="1" t="s">
        <v>486</v>
      </c>
      <c r="AA43" s="1" t="s">
        <v>47</v>
      </c>
      <c r="AB43" s="12">
        <v>27</v>
      </c>
      <c r="AC43" s="12"/>
      <c r="AD43" s="12"/>
      <c r="AE43" s="12">
        <v>4</v>
      </c>
    </row>
    <row r="44" spans="1:31" ht="14.25" customHeight="1" x14ac:dyDescent="0.25">
      <c r="A44" t="s">
        <v>592</v>
      </c>
      <c r="B44" s="5">
        <v>2021</v>
      </c>
      <c r="C44" t="s">
        <v>275</v>
      </c>
      <c r="D44" t="s">
        <v>398</v>
      </c>
      <c r="E44" t="s">
        <v>397</v>
      </c>
      <c r="F44" t="s">
        <v>20</v>
      </c>
      <c r="H44" t="s">
        <v>25</v>
      </c>
      <c r="I44" t="s">
        <v>418</v>
      </c>
      <c r="J44" t="s">
        <v>29</v>
      </c>
      <c r="K44" s="11" t="s">
        <v>70</v>
      </c>
      <c r="L44" t="s">
        <v>503</v>
      </c>
      <c r="S44" s="11">
        <v>1</v>
      </c>
      <c r="T44" s="11">
        <v>2</v>
      </c>
      <c r="U44" s="11" t="s">
        <v>340</v>
      </c>
      <c r="V44" s="11" t="s">
        <v>342</v>
      </c>
      <c r="W44" s="11" t="s">
        <v>441</v>
      </c>
      <c r="X44" s="11" t="s">
        <v>439</v>
      </c>
      <c r="Y44" t="s">
        <v>78</v>
      </c>
      <c r="Z44" t="s">
        <v>486</v>
      </c>
      <c r="AA44" t="s">
        <v>47</v>
      </c>
      <c r="AB44" s="10">
        <v>3</v>
      </c>
      <c r="AE44" s="10">
        <v>0</v>
      </c>
    </row>
    <row r="45" spans="1:31" x14ac:dyDescent="0.25">
      <c r="A45" t="s">
        <v>641</v>
      </c>
      <c r="B45" s="5">
        <v>2021</v>
      </c>
      <c r="D45" t="s">
        <v>398</v>
      </c>
      <c r="E45" t="s">
        <v>397</v>
      </c>
      <c r="F45" t="s">
        <v>20</v>
      </c>
      <c r="H45" t="s">
        <v>25</v>
      </c>
      <c r="I45" t="s">
        <v>418</v>
      </c>
      <c r="J45" t="s">
        <v>29</v>
      </c>
      <c r="K45" s="11" t="s">
        <v>70</v>
      </c>
      <c r="L45" t="s">
        <v>503</v>
      </c>
      <c r="S45" s="11">
        <v>1</v>
      </c>
      <c r="T45" s="11">
        <v>2</v>
      </c>
      <c r="U45" s="11" t="s">
        <v>340</v>
      </c>
      <c r="V45" s="11" t="s">
        <v>342</v>
      </c>
      <c r="W45" s="11" t="s">
        <v>441</v>
      </c>
      <c r="X45" s="11" t="s">
        <v>439</v>
      </c>
      <c r="AA45" t="s">
        <v>381</v>
      </c>
      <c r="AC45" s="10">
        <v>13</v>
      </c>
      <c r="AD45" s="10">
        <v>0</v>
      </c>
    </row>
    <row r="46" spans="1:31" ht="14.25" customHeight="1" x14ac:dyDescent="0.25">
      <c r="A46" t="s">
        <v>562</v>
      </c>
      <c r="B46" s="5">
        <v>2021</v>
      </c>
      <c r="D46" t="s">
        <v>398</v>
      </c>
      <c r="E46" t="s">
        <v>397</v>
      </c>
      <c r="F46" t="s">
        <v>20</v>
      </c>
      <c r="H46" t="s">
        <v>25</v>
      </c>
      <c r="I46" t="s">
        <v>418</v>
      </c>
      <c r="J46" t="s">
        <v>29</v>
      </c>
      <c r="K46" s="11" t="s">
        <v>70</v>
      </c>
      <c r="L46" t="s">
        <v>503</v>
      </c>
      <c r="S46" s="11">
        <v>2</v>
      </c>
      <c r="T46" s="11">
        <v>1</v>
      </c>
      <c r="U46" s="11" t="s">
        <v>342</v>
      </c>
      <c r="V46" s="11" t="s">
        <v>340</v>
      </c>
      <c r="W46" s="11" t="s">
        <v>439</v>
      </c>
      <c r="X46" s="11" t="s">
        <v>441</v>
      </c>
      <c r="Y46" t="s">
        <v>318</v>
      </c>
      <c r="Z46" t="s">
        <v>486</v>
      </c>
      <c r="AA46" t="s">
        <v>47</v>
      </c>
      <c r="AB46" s="10">
        <v>3</v>
      </c>
      <c r="AE46" s="10">
        <v>0</v>
      </c>
    </row>
    <row r="47" spans="1:31" x14ac:dyDescent="0.25">
      <c r="A47" t="s">
        <v>672</v>
      </c>
      <c r="B47" s="5">
        <v>2021</v>
      </c>
      <c r="D47" t="s">
        <v>398</v>
      </c>
      <c r="E47" t="s">
        <v>397</v>
      </c>
      <c r="F47" t="s">
        <v>20</v>
      </c>
      <c r="H47" t="s">
        <v>25</v>
      </c>
      <c r="I47" t="s">
        <v>418</v>
      </c>
      <c r="J47" t="s">
        <v>29</v>
      </c>
      <c r="K47" s="11" t="s">
        <v>70</v>
      </c>
      <c r="L47" t="s">
        <v>503</v>
      </c>
      <c r="S47" s="11">
        <v>2</v>
      </c>
      <c r="T47" s="11">
        <v>1</v>
      </c>
      <c r="U47" s="11" t="s">
        <v>342</v>
      </c>
      <c r="V47" s="11" t="s">
        <v>340</v>
      </c>
      <c r="W47" s="11" t="s">
        <v>439</v>
      </c>
      <c r="X47" s="11" t="s">
        <v>441</v>
      </c>
      <c r="AA47" t="s">
        <v>381</v>
      </c>
      <c r="AC47" s="10">
        <v>13</v>
      </c>
      <c r="AD47" s="10">
        <v>0</v>
      </c>
    </row>
    <row r="48" spans="1:31" ht="14.25" customHeight="1" x14ac:dyDescent="0.25">
      <c r="A48" t="s">
        <v>571</v>
      </c>
      <c r="B48" s="5">
        <v>2021</v>
      </c>
      <c r="D48" t="s">
        <v>398</v>
      </c>
      <c r="E48" t="s">
        <v>397</v>
      </c>
      <c r="F48" t="s">
        <v>20</v>
      </c>
      <c r="H48" t="s">
        <v>25</v>
      </c>
      <c r="I48" t="s">
        <v>418</v>
      </c>
      <c r="J48" t="s">
        <v>29</v>
      </c>
      <c r="K48" s="11" t="s">
        <v>70</v>
      </c>
      <c r="L48" t="s">
        <v>503</v>
      </c>
      <c r="S48" s="11" t="s">
        <v>320</v>
      </c>
      <c r="T48" s="11">
        <v>2</v>
      </c>
      <c r="U48" s="11" t="s">
        <v>343</v>
      </c>
      <c r="V48" s="11" t="s">
        <v>342</v>
      </c>
      <c r="W48" s="11" t="s">
        <v>442</v>
      </c>
      <c r="X48" s="11" t="s">
        <v>439</v>
      </c>
      <c r="Y48" t="s">
        <v>385</v>
      </c>
      <c r="Z48" t="s">
        <v>486</v>
      </c>
      <c r="AA48" t="s">
        <v>47</v>
      </c>
      <c r="AB48" s="10">
        <v>3</v>
      </c>
      <c r="AE48" s="10">
        <v>0</v>
      </c>
    </row>
    <row r="49" spans="1:31" x14ac:dyDescent="0.25">
      <c r="A49" t="s">
        <v>673</v>
      </c>
      <c r="B49" s="5">
        <v>2021</v>
      </c>
      <c r="D49" t="s">
        <v>398</v>
      </c>
      <c r="E49" t="s">
        <v>397</v>
      </c>
      <c r="F49" t="s">
        <v>20</v>
      </c>
      <c r="H49" t="s">
        <v>25</v>
      </c>
      <c r="I49" t="s">
        <v>418</v>
      </c>
      <c r="J49" t="s">
        <v>29</v>
      </c>
      <c r="K49" s="11" t="s">
        <v>70</v>
      </c>
      <c r="L49" t="s">
        <v>503</v>
      </c>
      <c r="S49" s="11" t="s">
        <v>320</v>
      </c>
      <c r="T49" s="11">
        <v>2</v>
      </c>
      <c r="U49" s="11" t="s">
        <v>343</v>
      </c>
      <c r="V49" s="11" t="s">
        <v>342</v>
      </c>
      <c r="W49" s="11" t="s">
        <v>442</v>
      </c>
      <c r="X49" s="11" t="s">
        <v>439</v>
      </c>
      <c r="AA49" t="s">
        <v>381</v>
      </c>
      <c r="AC49" s="10">
        <v>13</v>
      </c>
      <c r="AD49" s="10">
        <v>0</v>
      </c>
    </row>
    <row r="50" spans="1:31" ht="14.25" customHeight="1" x14ac:dyDescent="0.25">
      <c r="A50" t="s">
        <v>555</v>
      </c>
      <c r="B50" s="5">
        <v>2021</v>
      </c>
      <c r="D50" t="s">
        <v>398</v>
      </c>
      <c r="E50" t="s">
        <v>397</v>
      </c>
      <c r="F50" t="s">
        <v>20</v>
      </c>
      <c r="H50" t="s">
        <v>25</v>
      </c>
      <c r="I50" t="s">
        <v>418</v>
      </c>
      <c r="J50" t="s">
        <v>29</v>
      </c>
      <c r="K50" s="11" t="s">
        <v>70</v>
      </c>
      <c r="L50" t="s">
        <v>503</v>
      </c>
      <c r="S50" s="11" t="s">
        <v>320</v>
      </c>
      <c r="T50" s="11">
        <v>1</v>
      </c>
      <c r="U50" s="11" t="s">
        <v>343</v>
      </c>
      <c r="V50" s="11" t="s">
        <v>340</v>
      </c>
      <c r="W50" s="11" t="s">
        <v>442</v>
      </c>
      <c r="X50" s="11" t="s">
        <v>441</v>
      </c>
      <c r="Y50" t="s">
        <v>385</v>
      </c>
      <c r="Z50" t="s">
        <v>486</v>
      </c>
      <c r="AA50" t="s">
        <v>47</v>
      </c>
      <c r="AB50" s="10">
        <v>3</v>
      </c>
      <c r="AE50" s="10">
        <v>0</v>
      </c>
    </row>
    <row r="51" spans="1:31" s="1" customFormat="1" ht="14.25" customHeight="1" x14ac:dyDescent="0.25">
      <c r="A51" s="1" t="s">
        <v>674</v>
      </c>
      <c r="B51" s="2">
        <v>2021</v>
      </c>
      <c r="D51" s="1" t="s">
        <v>398</v>
      </c>
      <c r="E51" s="1" t="s">
        <v>397</v>
      </c>
      <c r="F51" s="1" t="s">
        <v>20</v>
      </c>
      <c r="H51" s="1" t="s">
        <v>25</v>
      </c>
      <c r="I51" s="1" t="s">
        <v>418</v>
      </c>
      <c r="J51" s="1" t="s">
        <v>29</v>
      </c>
      <c r="K51" s="13" t="s">
        <v>70</v>
      </c>
      <c r="L51" t="s">
        <v>503</v>
      </c>
      <c r="M51" s="13"/>
      <c r="O51" s="13"/>
      <c r="S51" s="13" t="s">
        <v>320</v>
      </c>
      <c r="T51" s="13">
        <v>1</v>
      </c>
      <c r="U51" s="13" t="s">
        <v>343</v>
      </c>
      <c r="V51" s="13" t="s">
        <v>340</v>
      </c>
      <c r="W51" s="13" t="s">
        <v>442</v>
      </c>
      <c r="X51" s="13" t="s">
        <v>441</v>
      </c>
      <c r="AA51" s="1" t="s">
        <v>381</v>
      </c>
      <c r="AB51" s="12"/>
      <c r="AC51" s="12">
        <v>13</v>
      </c>
      <c r="AD51" s="12">
        <v>0</v>
      </c>
      <c r="AE51" s="12"/>
    </row>
    <row r="52" spans="1:31" ht="14.25" customHeight="1" x14ac:dyDescent="0.25">
      <c r="A52" t="s">
        <v>608</v>
      </c>
      <c r="B52" s="5">
        <v>2020</v>
      </c>
      <c r="C52" t="s">
        <v>229</v>
      </c>
      <c r="D52" t="s">
        <v>225</v>
      </c>
      <c r="F52" t="s">
        <v>20</v>
      </c>
      <c r="H52" t="s">
        <v>25</v>
      </c>
      <c r="I52" t="s">
        <v>419</v>
      </c>
      <c r="J52" t="s">
        <v>29</v>
      </c>
      <c r="K52" s="11" t="s">
        <v>44</v>
      </c>
      <c r="L52" s="9" t="s">
        <v>531</v>
      </c>
      <c r="M52" s="11" t="s">
        <v>44</v>
      </c>
      <c r="N52" t="s">
        <v>698</v>
      </c>
      <c r="S52" s="11">
        <v>1</v>
      </c>
      <c r="T52" s="11">
        <v>2</v>
      </c>
      <c r="U52" s="11" t="s">
        <v>344</v>
      </c>
      <c r="V52" s="11" t="s">
        <v>388</v>
      </c>
      <c r="W52" s="11" t="s">
        <v>441</v>
      </c>
      <c r="X52" s="11" t="s">
        <v>436</v>
      </c>
      <c r="Y52" t="s">
        <v>78</v>
      </c>
      <c r="Z52" t="s">
        <v>486</v>
      </c>
      <c r="AA52" t="s">
        <v>47</v>
      </c>
      <c r="AB52" s="10">
        <v>27</v>
      </c>
      <c r="AE52" s="10">
        <v>2</v>
      </c>
    </row>
    <row r="53" spans="1:31" x14ac:dyDescent="0.25">
      <c r="A53" t="s">
        <v>626</v>
      </c>
      <c r="B53" s="5">
        <v>2020</v>
      </c>
      <c r="D53" t="s">
        <v>225</v>
      </c>
      <c r="F53" t="s">
        <v>20</v>
      </c>
      <c r="H53" t="s">
        <v>25</v>
      </c>
      <c r="I53" t="s">
        <v>419</v>
      </c>
      <c r="J53" t="s">
        <v>29</v>
      </c>
      <c r="K53" s="11" t="s">
        <v>44</v>
      </c>
      <c r="L53" t="s">
        <v>531</v>
      </c>
      <c r="M53" s="11" t="s">
        <v>44</v>
      </c>
      <c r="N53" t="s">
        <v>698</v>
      </c>
      <c r="S53" s="11">
        <v>1</v>
      </c>
      <c r="T53" s="11">
        <v>2</v>
      </c>
      <c r="U53" s="11" t="s">
        <v>344</v>
      </c>
      <c r="V53" s="11" t="s">
        <v>388</v>
      </c>
      <c r="W53" s="11" t="s">
        <v>441</v>
      </c>
      <c r="X53" s="11" t="s">
        <v>436</v>
      </c>
      <c r="AA53" t="s">
        <v>379</v>
      </c>
      <c r="AC53" s="10">
        <v>10</v>
      </c>
      <c r="AD53" s="10">
        <v>0</v>
      </c>
    </row>
    <row r="54" spans="1:31" x14ac:dyDescent="0.25">
      <c r="A54" t="s">
        <v>627</v>
      </c>
      <c r="B54" s="5">
        <v>2020</v>
      </c>
      <c r="D54" t="s">
        <v>225</v>
      </c>
      <c r="F54" t="s">
        <v>20</v>
      </c>
      <c r="H54" t="s">
        <v>25</v>
      </c>
      <c r="I54" t="s">
        <v>419</v>
      </c>
      <c r="J54" t="s">
        <v>29</v>
      </c>
      <c r="K54" s="11" t="s">
        <v>44</v>
      </c>
      <c r="L54" t="s">
        <v>531</v>
      </c>
      <c r="M54" s="11" t="s">
        <v>44</v>
      </c>
      <c r="N54" t="s">
        <v>698</v>
      </c>
      <c r="S54" s="11">
        <v>1</v>
      </c>
      <c r="T54" s="11">
        <v>2</v>
      </c>
      <c r="U54" s="11" t="s">
        <v>344</v>
      </c>
      <c r="V54" s="11" t="s">
        <v>388</v>
      </c>
      <c r="W54" s="11" t="s">
        <v>441</v>
      </c>
      <c r="X54" s="11" t="s">
        <v>436</v>
      </c>
      <c r="AA54" t="s">
        <v>434</v>
      </c>
      <c r="AC54" s="10">
        <f>47-15</f>
        <v>32</v>
      </c>
      <c r="AD54" s="10">
        <v>15</v>
      </c>
    </row>
    <row r="55" spans="1:31" x14ac:dyDescent="0.25">
      <c r="A55" t="s">
        <v>620</v>
      </c>
      <c r="B55" s="5">
        <v>2020</v>
      </c>
      <c r="D55" t="s">
        <v>225</v>
      </c>
      <c r="F55" t="s">
        <v>20</v>
      </c>
      <c r="H55" t="s">
        <v>25</v>
      </c>
      <c r="I55" t="s">
        <v>419</v>
      </c>
      <c r="J55" t="s">
        <v>29</v>
      </c>
      <c r="K55" s="11" t="s">
        <v>44</v>
      </c>
      <c r="L55" t="s">
        <v>531</v>
      </c>
      <c r="M55" s="11" t="s">
        <v>44</v>
      </c>
      <c r="N55" t="s">
        <v>698</v>
      </c>
      <c r="S55" s="11">
        <v>1</v>
      </c>
      <c r="T55" s="11">
        <v>3</v>
      </c>
      <c r="U55" s="11" t="s">
        <v>344</v>
      </c>
      <c r="V55" s="11" t="s">
        <v>376</v>
      </c>
      <c r="W55" s="11" t="s">
        <v>441</v>
      </c>
      <c r="X55" s="11" t="s">
        <v>438</v>
      </c>
      <c r="Y55" t="s">
        <v>78</v>
      </c>
      <c r="Z55" t="s">
        <v>486</v>
      </c>
      <c r="AA55" t="s">
        <v>47</v>
      </c>
      <c r="AB55" s="10">
        <v>29</v>
      </c>
      <c r="AE55" s="10">
        <v>0</v>
      </c>
    </row>
    <row r="56" spans="1:31" x14ac:dyDescent="0.25">
      <c r="A56" t="s">
        <v>638</v>
      </c>
      <c r="B56" s="5">
        <v>2020</v>
      </c>
      <c r="D56" t="s">
        <v>225</v>
      </c>
      <c r="F56" t="s">
        <v>20</v>
      </c>
      <c r="H56" t="s">
        <v>25</v>
      </c>
      <c r="I56" t="s">
        <v>419</v>
      </c>
      <c r="J56" t="s">
        <v>29</v>
      </c>
      <c r="K56" s="11" t="s">
        <v>44</v>
      </c>
      <c r="L56" t="s">
        <v>531</v>
      </c>
      <c r="M56" s="11" t="s">
        <v>44</v>
      </c>
      <c r="N56" t="s">
        <v>698</v>
      </c>
      <c r="S56" s="11">
        <v>1</v>
      </c>
      <c r="T56" s="11">
        <v>3</v>
      </c>
      <c r="U56" s="11" t="s">
        <v>344</v>
      </c>
      <c r="V56" s="11" t="s">
        <v>376</v>
      </c>
      <c r="W56" s="11" t="s">
        <v>441</v>
      </c>
      <c r="X56" s="11" t="s">
        <v>438</v>
      </c>
      <c r="AA56" t="s">
        <v>379</v>
      </c>
      <c r="AC56" s="10">
        <v>10</v>
      </c>
      <c r="AD56" s="10">
        <v>0</v>
      </c>
    </row>
    <row r="57" spans="1:31" x14ac:dyDescent="0.25">
      <c r="A57" t="s">
        <v>639</v>
      </c>
      <c r="B57" s="5">
        <v>2020</v>
      </c>
      <c r="D57" t="s">
        <v>225</v>
      </c>
      <c r="F57" t="s">
        <v>20</v>
      </c>
      <c r="H57" t="s">
        <v>25</v>
      </c>
      <c r="I57" t="s">
        <v>419</v>
      </c>
      <c r="J57" t="s">
        <v>29</v>
      </c>
      <c r="K57" s="11" t="s">
        <v>44</v>
      </c>
      <c r="L57" t="s">
        <v>531</v>
      </c>
      <c r="M57" s="11" t="s">
        <v>44</v>
      </c>
      <c r="N57" t="s">
        <v>698</v>
      </c>
      <c r="S57" s="11">
        <v>1</v>
      </c>
      <c r="T57" s="11">
        <v>3</v>
      </c>
      <c r="U57" s="11" t="s">
        <v>344</v>
      </c>
      <c r="V57" s="11" t="s">
        <v>376</v>
      </c>
      <c r="W57" s="11" t="s">
        <v>441</v>
      </c>
      <c r="X57" s="11" t="s">
        <v>438</v>
      </c>
      <c r="AA57" t="s">
        <v>381</v>
      </c>
      <c r="AC57" s="10">
        <v>30</v>
      </c>
      <c r="AD57" s="10">
        <v>7</v>
      </c>
    </row>
    <row r="58" spans="1:31" x14ac:dyDescent="0.25">
      <c r="A58" t="s">
        <v>640</v>
      </c>
      <c r="B58" s="5">
        <v>2020</v>
      </c>
      <c r="D58" t="s">
        <v>225</v>
      </c>
      <c r="F58" t="s">
        <v>20</v>
      </c>
      <c r="H58" t="s">
        <v>25</v>
      </c>
      <c r="I58" t="s">
        <v>419</v>
      </c>
      <c r="J58" t="s">
        <v>29</v>
      </c>
      <c r="K58" s="11" t="s">
        <v>44</v>
      </c>
      <c r="L58" t="s">
        <v>531</v>
      </c>
      <c r="M58" s="11" t="s">
        <v>44</v>
      </c>
      <c r="N58" t="s">
        <v>698</v>
      </c>
      <c r="S58" s="11">
        <v>1</v>
      </c>
      <c r="T58" s="11">
        <v>3</v>
      </c>
      <c r="U58" s="11" t="s">
        <v>344</v>
      </c>
      <c r="V58" s="11" t="s">
        <v>376</v>
      </c>
      <c r="W58" s="11" t="s">
        <v>441</v>
      </c>
      <c r="X58" s="11" t="s">
        <v>438</v>
      </c>
      <c r="AA58" t="s">
        <v>434</v>
      </c>
      <c r="AC58" s="10">
        <v>46</v>
      </c>
      <c r="AD58" s="10">
        <v>1</v>
      </c>
    </row>
    <row r="59" spans="1:31" ht="14.25" customHeight="1" x14ac:dyDescent="0.25">
      <c r="A59" t="s">
        <v>611</v>
      </c>
      <c r="B59" s="5">
        <v>2020</v>
      </c>
      <c r="D59" t="s">
        <v>225</v>
      </c>
      <c r="F59" t="s">
        <v>20</v>
      </c>
      <c r="H59" t="s">
        <v>25</v>
      </c>
      <c r="I59" t="s">
        <v>419</v>
      </c>
      <c r="J59" t="s">
        <v>29</v>
      </c>
      <c r="K59" s="11" t="s">
        <v>44</v>
      </c>
      <c r="L59" t="s">
        <v>531</v>
      </c>
      <c r="M59" s="11" t="s">
        <v>44</v>
      </c>
      <c r="N59" t="s">
        <v>698</v>
      </c>
      <c r="S59" s="11" t="s">
        <v>314</v>
      </c>
      <c r="T59" s="11">
        <v>2</v>
      </c>
      <c r="U59" s="11" t="s">
        <v>345</v>
      </c>
      <c r="V59" s="11" t="s">
        <v>388</v>
      </c>
      <c r="W59" s="11" t="s">
        <v>441</v>
      </c>
      <c r="X59" s="11" t="s">
        <v>436</v>
      </c>
      <c r="Y59" t="s">
        <v>391</v>
      </c>
      <c r="Z59" t="s">
        <v>484</v>
      </c>
      <c r="AA59" t="s">
        <v>47</v>
      </c>
      <c r="AB59" s="10">
        <v>6</v>
      </c>
      <c r="AE59" s="10">
        <v>2</v>
      </c>
    </row>
    <row r="60" spans="1:31" x14ac:dyDescent="0.25">
      <c r="A60" t="s">
        <v>622</v>
      </c>
      <c r="B60" s="5">
        <v>2020</v>
      </c>
      <c r="D60" t="s">
        <v>225</v>
      </c>
      <c r="F60" t="s">
        <v>20</v>
      </c>
      <c r="H60" t="s">
        <v>25</v>
      </c>
      <c r="I60" t="s">
        <v>419</v>
      </c>
      <c r="J60" t="s">
        <v>29</v>
      </c>
      <c r="K60" s="11" t="s">
        <v>44</v>
      </c>
      <c r="L60" t="s">
        <v>531</v>
      </c>
      <c r="M60" s="11" t="s">
        <v>44</v>
      </c>
      <c r="N60" t="s">
        <v>698</v>
      </c>
      <c r="S60" s="11" t="s">
        <v>314</v>
      </c>
      <c r="T60" s="11">
        <v>3</v>
      </c>
      <c r="U60" s="11" t="s">
        <v>345</v>
      </c>
      <c r="V60" s="11" t="s">
        <v>376</v>
      </c>
      <c r="W60" s="11" t="s">
        <v>441</v>
      </c>
      <c r="X60" s="11" t="s">
        <v>438</v>
      </c>
      <c r="Y60" t="s">
        <v>391</v>
      </c>
      <c r="Z60" t="s">
        <v>484</v>
      </c>
      <c r="AA60" t="s">
        <v>47</v>
      </c>
      <c r="AB60" s="10">
        <v>8</v>
      </c>
      <c r="AE60" s="10">
        <v>0</v>
      </c>
    </row>
    <row r="61" spans="1:31" ht="14.25" customHeight="1" x14ac:dyDescent="0.25">
      <c r="A61" t="s">
        <v>617</v>
      </c>
      <c r="B61" s="5">
        <v>2020</v>
      </c>
      <c r="D61" t="s">
        <v>225</v>
      </c>
      <c r="F61" t="s">
        <v>20</v>
      </c>
      <c r="H61" t="s">
        <v>25</v>
      </c>
      <c r="I61" t="s">
        <v>419</v>
      </c>
      <c r="J61" t="s">
        <v>29</v>
      </c>
      <c r="K61" s="11" t="s">
        <v>44</v>
      </c>
      <c r="L61" t="s">
        <v>531</v>
      </c>
      <c r="M61" s="11" t="s">
        <v>44</v>
      </c>
      <c r="N61" t="s">
        <v>698</v>
      </c>
      <c r="S61" s="11" t="s">
        <v>316</v>
      </c>
      <c r="T61" s="11">
        <v>2</v>
      </c>
      <c r="U61" s="11" t="s">
        <v>346</v>
      </c>
      <c r="V61" s="11" t="s">
        <v>388</v>
      </c>
      <c r="W61" s="11" t="s">
        <v>443</v>
      </c>
      <c r="X61" s="11" t="s">
        <v>436</v>
      </c>
      <c r="Y61" t="s">
        <v>390</v>
      </c>
      <c r="Z61" t="s">
        <v>485</v>
      </c>
      <c r="AA61" t="s">
        <v>47</v>
      </c>
      <c r="AB61" s="10">
        <v>33</v>
      </c>
      <c r="AE61" s="10">
        <v>4</v>
      </c>
    </row>
    <row r="62" spans="1:31" s="1" customFormat="1" x14ac:dyDescent="0.25">
      <c r="A62" s="1" t="s">
        <v>675</v>
      </c>
      <c r="B62" s="2">
        <v>2020</v>
      </c>
      <c r="D62" s="1" t="s">
        <v>225</v>
      </c>
      <c r="F62" s="1" t="s">
        <v>20</v>
      </c>
      <c r="H62" s="1" t="s">
        <v>25</v>
      </c>
      <c r="I62" s="1" t="s">
        <v>419</v>
      </c>
      <c r="J62" s="1" t="s">
        <v>29</v>
      </c>
      <c r="K62" s="13" t="s">
        <v>44</v>
      </c>
      <c r="L62" t="s">
        <v>531</v>
      </c>
      <c r="M62" s="13" t="s">
        <v>44</v>
      </c>
      <c r="N62" s="1" t="s">
        <v>698</v>
      </c>
      <c r="O62" s="13"/>
      <c r="S62" s="13" t="s">
        <v>316</v>
      </c>
      <c r="T62" s="13">
        <v>3</v>
      </c>
      <c r="U62" s="13" t="s">
        <v>346</v>
      </c>
      <c r="V62" s="13" t="s">
        <v>376</v>
      </c>
      <c r="W62" s="13" t="s">
        <v>443</v>
      </c>
      <c r="X62" s="13" t="s">
        <v>438</v>
      </c>
      <c r="Y62" s="1" t="s">
        <v>390</v>
      </c>
      <c r="Z62" s="1" t="s">
        <v>485</v>
      </c>
      <c r="AA62" s="1" t="s">
        <v>47</v>
      </c>
      <c r="AB62" s="12">
        <v>37</v>
      </c>
      <c r="AC62" s="12"/>
      <c r="AD62" s="12"/>
      <c r="AE62" s="12">
        <v>0</v>
      </c>
    </row>
    <row r="63" spans="1:31" ht="14.25" customHeight="1" x14ac:dyDescent="0.25">
      <c r="A63" t="s">
        <v>230</v>
      </c>
      <c r="B63" s="5">
        <v>2024</v>
      </c>
      <c r="C63" t="s">
        <v>231</v>
      </c>
      <c r="D63" t="s">
        <v>73</v>
      </c>
      <c r="F63" t="s">
        <v>20</v>
      </c>
      <c r="H63" t="s">
        <v>25</v>
      </c>
      <c r="I63" t="s">
        <v>28</v>
      </c>
      <c r="K63" s="11" t="s">
        <v>392</v>
      </c>
      <c r="L63" s="9" t="s">
        <v>532</v>
      </c>
      <c r="S63" s="11">
        <v>1</v>
      </c>
      <c r="T63" s="11">
        <v>2</v>
      </c>
      <c r="U63" s="11" t="s">
        <v>330</v>
      </c>
      <c r="V63" s="11" t="s">
        <v>393</v>
      </c>
      <c r="W63" s="11" t="s">
        <v>435</v>
      </c>
      <c r="X63" s="11" t="s">
        <v>449</v>
      </c>
      <c r="Y63" t="s">
        <v>78</v>
      </c>
      <c r="Z63" t="s">
        <v>486</v>
      </c>
      <c r="AA63" t="s">
        <v>47</v>
      </c>
      <c r="AB63" s="10">
        <v>74</v>
      </c>
      <c r="AE63" s="10">
        <f>116-74</f>
        <v>42</v>
      </c>
    </row>
    <row r="64" spans="1:31" x14ac:dyDescent="0.25">
      <c r="A64" t="s">
        <v>230</v>
      </c>
      <c r="B64" s="5">
        <v>2024</v>
      </c>
      <c r="D64" t="s">
        <v>73</v>
      </c>
      <c r="F64" t="s">
        <v>20</v>
      </c>
      <c r="H64" t="s">
        <v>25</v>
      </c>
      <c r="I64" t="s">
        <v>28</v>
      </c>
      <c r="K64" s="11" t="s">
        <v>392</v>
      </c>
      <c r="L64" t="s">
        <v>532</v>
      </c>
      <c r="S64" s="11">
        <v>1</v>
      </c>
      <c r="T64" s="11">
        <v>2</v>
      </c>
      <c r="U64" s="11" t="s">
        <v>330</v>
      </c>
      <c r="V64" s="11" t="s">
        <v>393</v>
      </c>
      <c r="W64" s="11" t="s">
        <v>435</v>
      </c>
      <c r="X64" s="11" t="s">
        <v>449</v>
      </c>
      <c r="AA64" t="s">
        <v>379</v>
      </c>
      <c r="AC64" s="10">
        <v>34</v>
      </c>
      <c r="AD64" s="10">
        <v>0</v>
      </c>
    </row>
    <row r="65" spans="1:31" s="1" customFormat="1" x14ac:dyDescent="0.25">
      <c r="A65" s="1" t="s">
        <v>230</v>
      </c>
      <c r="B65" s="2">
        <v>2024</v>
      </c>
      <c r="D65" s="1" t="s">
        <v>73</v>
      </c>
      <c r="F65" s="1" t="s">
        <v>20</v>
      </c>
      <c r="H65" s="1" t="s">
        <v>25</v>
      </c>
      <c r="I65" s="1" t="s">
        <v>28</v>
      </c>
      <c r="K65" s="13" t="s">
        <v>392</v>
      </c>
      <c r="L65" s="1" t="s">
        <v>532</v>
      </c>
      <c r="M65" s="13"/>
      <c r="O65" s="13"/>
      <c r="S65" s="13">
        <v>1</v>
      </c>
      <c r="T65" s="13">
        <v>2</v>
      </c>
      <c r="U65" s="13" t="s">
        <v>330</v>
      </c>
      <c r="V65" s="13" t="s">
        <v>393</v>
      </c>
      <c r="W65" s="13" t="s">
        <v>435</v>
      </c>
      <c r="X65" s="13" t="s">
        <v>449</v>
      </c>
      <c r="AA65" s="1" t="s">
        <v>481</v>
      </c>
      <c r="AB65" s="12"/>
      <c r="AC65" s="12">
        <v>112</v>
      </c>
      <c r="AD65" s="12">
        <v>0</v>
      </c>
      <c r="AE65" s="12"/>
    </row>
    <row r="66" spans="1:31" ht="14.25" customHeight="1" x14ac:dyDescent="0.25">
      <c r="A66" t="s">
        <v>593</v>
      </c>
      <c r="B66" s="5">
        <v>2009</v>
      </c>
      <c r="C66" t="s">
        <v>594</v>
      </c>
      <c r="D66" t="s">
        <v>164</v>
      </c>
      <c r="F66" t="s">
        <v>18</v>
      </c>
      <c r="H66" t="s">
        <v>26</v>
      </c>
      <c r="I66" t="s">
        <v>420</v>
      </c>
      <c r="J66" t="s">
        <v>29</v>
      </c>
      <c r="K66" s="11" t="s">
        <v>70</v>
      </c>
      <c r="L66" t="s">
        <v>504</v>
      </c>
      <c r="S66" s="11">
        <v>1</v>
      </c>
      <c r="T66" s="11">
        <v>2</v>
      </c>
      <c r="U66" s="11" t="s">
        <v>347</v>
      </c>
      <c r="V66" s="11" t="s">
        <v>335</v>
      </c>
      <c r="W66" s="11" t="s">
        <v>441</v>
      </c>
      <c r="X66" s="11" t="s">
        <v>439</v>
      </c>
      <c r="Y66" t="s">
        <v>78</v>
      </c>
      <c r="Z66" t="s">
        <v>486</v>
      </c>
      <c r="AA66" t="s">
        <v>383</v>
      </c>
      <c r="AB66" s="10">
        <v>33</v>
      </c>
      <c r="AC66" s="10">
        <v>129</v>
      </c>
      <c r="AD66" s="10">
        <v>72</v>
      </c>
      <c r="AE66" s="10">
        <v>0</v>
      </c>
    </row>
    <row r="67" spans="1:31" x14ac:dyDescent="0.25">
      <c r="A67" t="s">
        <v>595</v>
      </c>
      <c r="B67" s="5">
        <v>2009</v>
      </c>
      <c r="D67" t="s">
        <v>164</v>
      </c>
      <c r="F67" t="s">
        <v>18</v>
      </c>
      <c r="H67" t="s">
        <v>26</v>
      </c>
      <c r="I67" t="s">
        <v>420</v>
      </c>
      <c r="J67" t="s">
        <v>29</v>
      </c>
      <c r="K67" s="11" t="s">
        <v>70</v>
      </c>
      <c r="L67" t="s">
        <v>504</v>
      </c>
      <c r="S67" s="11">
        <v>1</v>
      </c>
      <c r="T67" s="11">
        <v>2</v>
      </c>
      <c r="U67" s="11" t="s">
        <v>347</v>
      </c>
      <c r="V67" s="11" t="s">
        <v>335</v>
      </c>
      <c r="W67" s="11" t="s">
        <v>441</v>
      </c>
      <c r="X67" s="11" t="s">
        <v>439</v>
      </c>
      <c r="AA67" t="s">
        <v>382</v>
      </c>
      <c r="AC67" s="10">
        <v>102</v>
      </c>
      <c r="AD67" s="10">
        <v>38</v>
      </c>
    </row>
    <row r="68" spans="1:31" x14ac:dyDescent="0.25">
      <c r="A68" t="s">
        <v>642</v>
      </c>
      <c r="B68" s="5">
        <v>2009</v>
      </c>
      <c r="D68" t="s">
        <v>164</v>
      </c>
      <c r="F68" t="s">
        <v>18</v>
      </c>
      <c r="H68" t="s">
        <v>26</v>
      </c>
      <c r="I68" t="s">
        <v>420</v>
      </c>
      <c r="J68" t="s">
        <v>29</v>
      </c>
      <c r="K68" s="11" t="s">
        <v>70</v>
      </c>
      <c r="L68" t="s">
        <v>504</v>
      </c>
      <c r="S68" s="11">
        <v>1</v>
      </c>
      <c r="T68" s="11">
        <v>2</v>
      </c>
      <c r="U68" s="11" t="s">
        <v>347</v>
      </c>
      <c r="V68" s="11" t="s">
        <v>335</v>
      </c>
      <c r="W68" s="11" t="s">
        <v>441</v>
      </c>
      <c r="X68" s="11" t="s">
        <v>439</v>
      </c>
      <c r="AA68" t="s">
        <v>381</v>
      </c>
      <c r="AC68" s="10">
        <v>29</v>
      </c>
      <c r="AD68" s="10">
        <v>35</v>
      </c>
    </row>
    <row r="69" spans="1:31" ht="14.25" customHeight="1" x14ac:dyDescent="0.25">
      <c r="A69" t="s">
        <v>563</v>
      </c>
      <c r="B69" s="5">
        <v>2009</v>
      </c>
      <c r="D69" t="s">
        <v>164</v>
      </c>
      <c r="F69" t="s">
        <v>18</v>
      </c>
      <c r="H69" t="s">
        <v>26</v>
      </c>
      <c r="I69" t="s">
        <v>420</v>
      </c>
      <c r="J69" t="s">
        <v>29</v>
      </c>
      <c r="K69" s="11" t="s">
        <v>70</v>
      </c>
      <c r="L69" t="s">
        <v>504</v>
      </c>
      <c r="S69" s="11">
        <v>2</v>
      </c>
      <c r="T69" s="11">
        <v>1</v>
      </c>
      <c r="U69" s="11" t="s">
        <v>335</v>
      </c>
      <c r="V69" s="11" t="s">
        <v>347</v>
      </c>
      <c r="W69" s="11" t="s">
        <v>439</v>
      </c>
      <c r="X69" s="11" t="s">
        <v>441</v>
      </c>
      <c r="Y69" t="s">
        <v>78</v>
      </c>
      <c r="Z69" t="s">
        <v>486</v>
      </c>
      <c r="AA69" s="11" t="s">
        <v>383</v>
      </c>
      <c r="AB69" s="10">
        <v>33</v>
      </c>
      <c r="AC69" s="10">
        <v>129</v>
      </c>
      <c r="AD69" s="10">
        <v>0</v>
      </c>
      <c r="AE69" s="10">
        <v>73</v>
      </c>
    </row>
    <row r="70" spans="1:31" x14ac:dyDescent="0.25">
      <c r="A70" t="s">
        <v>676</v>
      </c>
      <c r="B70" s="5">
        <v>2009</v>
      </c>
      <c r="D70" t="s">
        <v>164</v>
      </c>
      <c r="F70" t="s">
        <v>18</v>
      </c>
      <c r="H70" t="s">
        <v>26</v>
      </c>
      <c r="I70" t="s">
        <v>420</v>
      </c>
      <c r="J70" t="s">
        <v>29</v>
      </c>
      <c r="K70" s="11" t="s">
        <v>70</v>
      </c>
      <c r="L70" t="s">
        <v>504</v>
      </c>
      <c r="S70" s="11">
        <v>2</v>
      </c>
      <c r="T70" s="11">
        <v>1</v>
      </c>
      <c r="U70" s="11" t="s">
        <v>335</v>
      </c>
      <c r="V70" s="11" t="s">
        <v>347</v>
      </c>
      <c r="W70" s="11" t="s">
        <v>439</v>
      </c>
      <c r="X70" s="11" t="s">
        <v>441</v>
      </c>
      <c r="AA70" t="s">
        <v>382</v>
      </c>
      <c r="AC70" s="10">
        <v>102</v>
      </c>
      <c r="AD70" s="10">
        <v>0</v>
      </c>
    </row>
    <row r="71" spans="1:31" ht="14.25" customHeight="1" x14ac:dyDescent="0.25">
      <c r="A71" t="s">
        <v>572</v>
      </c>
      <c r="B71" s="5">
        <v>2009</v>
      </c>
      <c r="D71" t="s">
        <v>164</v>
      </c>
      <c r="F71" t="s">
        <v>18</v>
      </c>
      <c r="H71" t="s">
        <v>26</v>
      </c>
      <c r="I71" t="s">
        <v>420</v>
      </c>
      <c r="J71" t="s">
        <v>29</v>
      </c>
      <c r="K71" s="11" t="s">
        <v>70</v>
      </c>
      <c r="L71" t="s">
        <v>504</v>
      </c>
      <c r="S71" s="11" t="s">
        <v>320</v>
      </c>
      <c r="T71" s="11">
        <v>2</v>
      </c>
      <c r="U71" s="11" t="s">
        <v>348</v>
      </c>
      <c r="V71" s="11" t="s">
        <v>335</v>
      </c>
      <c r="W71" s="11" t="s">
        <v>442</v>
      </c>
      <c r="X71" s="11" t="s">
        <v>439</v>
      </c>
      <c r="Y71" t="s">
        <v>385</v>
      </c>
      <c r="Z71" t="s">
        <v>486</v>
      </c>
      <c r="AA71" t="s">
        <v>47</v>
      </c>
      <c r="AB71" s="10">
        <f>33+72</f>
        <v>105</v>
      </c>
      <c r="AE71" s="10">
        <v>0</v>
      </c>
    </row>
    <row r="72" spans="1:31" s="1" customFormat="1" ht="14.1" customHeight="1" x14ac:dyDescent="0.25">
      <c r="A72" s="1" t="s">
        <v>556</v>
      </c>
      <c r="B72" s="2">
        <v>2009</v>
      </c>
      <c r="D72" s="1" t="s">
        <v>164</v>
      </c>
      <c r="F72" s="1" t="s">
        <v>18</v>
      </c>
      <c r="H72" s="1" t="s">
        <v>26</v>
      </c>
      <c r="I72" s="1" t="s">
        <v>420</v>
      </c>
      <c r="J72" s="1" t="s">
        <v>29</v>
      </c>
      <c r="K72" s="13" t="s">
        <v>70</v>
      </c>
      <c r="L72" s="1" t="s">
        <v>504</v>
      </c>
      <c r="M72" s="13"/>
      <c r="O72" s="13"/>
      <c r="S72" s="13" t="s">
        <v>320</v>
      </c>
      <c r="T72" s="13">
        <v>1</v>
      </c>
      <c r="U72" s="13" t="s">
        <v>348</v>
      </c>
      <c r="V72" s="13" t="s">
        <v>347</v>
      </c>
      <c r="W72" s="13" t="s">
        <v>442</v>
      </c>
      <c r="X72" s="13" t="s">
        <v>441</v>
      </c>
      <c r="Y72" s="1" t="s">
        <v>385</v>
      </c>
      <c r="Z72" s="1" t="s">
        <v>486</v>
      </c>
      <c r="AA72" s="1" t="s">
        <v>47</v>
      </c>
      <c r="AB72" s="12">
        <v>33</v>
      </c>
      <c r="AC72" s="12"/>
      <c r="AD72" s="12"/>
      <c r="AE72" s="12">
        <v>73</v>
      </c>
    </row>
    <row r="73" spans="1:31" ht="14.25" customHeight="1" x14ac:dyDescent="0.25">
      <c r="A73" t="s">
        <v>593</v>
      </c>
      <c r="B73" s="5">
        <v>2011</v>
      </c>
      <c r="C73" t="s">
        <v>236</v>
      </c>
      <c r="D73" t="s">
        <v>157</v>
      </c>
      <c r="F73" t="s">
        <v>21</v>
      </c>
      <c r="G73" t="s">
        <v>306</v>
      </c>
      <c r="H73" t="s">
        <v>25</v>
      </c>
      <c r="I73" t="s">
        <v>421</v>
      </c>
      <c r="J73" t="s">
        <v>29</v>
      </c>
      <c r="K73" s="11" t="s">
        <v>70</v>
      </c>
      <c r="L73" t="s">
        <v>504</v>
      </c>
      <c r="M73" s="11" t="s">
        <v>308</v>
      </c>
      <c r="N73" t="s">
        <v>507</v>
      </c>
      <c r="S73" s="11">
        <v>1</v>
      </c>
      <c r="T73" s="11">
        <v>2</v>
      </c>
      <c r="U73" s="11" t="s">
        <v>349</v>
      </c>
      <c r="V73" s="11" t="s">
        <v>335</v>
      </c>
      <c r="W73" s="11" t="s">
        <v>441</v>
      </c>
      <c r="X73" s="11" t="s">
        <v>439</v>
      </c>
      <c r="Y73" t="s">
        <v>78</v>
      </c>
      <c r="Z73" t="s">
        <v>486</v>
      </c>
      <c r="AA73" t="s">
        <v>383</v>
      </c>
      <c r="AB73" s="10">
        <v>7</v>
      </c>
      <c r="AC73" s="10">
        <v>48</v>
      </c>
      <c r="AD73" s="10">
        <v>4</v>
      </c>
      <c r="AE73" s="10">
        <v>0</v>
      </c>
    </row>
    <row r="74" spans="1:31" ht="14.25" customHeight="1" x14ac:dyDescent="0.25">
      <c r="A74" t="s">
        <v>595</v>
      </c>
      <c r="B74" s="5">
        <v>2011</v>
      </c>
      <c r="D74" t="s">
        <v>157</v>
      </c>
      <c r="F74" t="s">
        <v>305</v>
      </c>
      <c r="G74" t="s">
        <v>306</v>
      </c>
      <c r="H74" t="s">
        <v>25</v>
      </c>
      <c r="I74" t="s">
        <v>421</v>
      </c>
      <c r="J74" t="s">
        <v>29</v>
      </c>
      <c r="K74" s="11" t="s">
        <v>70</v>
      </c>
      <c r="L74" t="s">
        <v>504</v>
      </c>
      <c r="M74" s="11" t="s">
        <v>308</v>
      </c>
      <c r="N74" t="s">
        <v>507</v>
      </c>
      <c r="S74" s="11">
        <v>1</v>
      </c>
      <c r="T74" s="11">
        <v>2</v>
      </c>
      <c r="U74" s="11" t="s">
        <v>349</v>
      </c>
      <c r="V74" s="11" t="s">
        <v>335</v>
      </c>
      <c r="W74" s="11" t="s">
        <v>441</v>
      </c>
      <c r="X74" s="11" t="s">
        <v>439</v>
      </c>
      <c r="Y74" t="s">
        <v>78</v>
      </c>
      <c r="Z74" t="s">
        <v>486</v>
      </c>
      <c r="AA74" t="s">
        <v>383</v>
      </c>
      <c r="AB74" s="10">
        <v>7</v>
      </c>
      <c r="AC74" s="10">
        <v>48</v>
      </c>
      <c r="AD74" s="10">
        <v>4</v>
      </c>
      <c r="AE74" s="10">
        <v>0</v>
      </c>
    </row>
    <row r="75" spans="1:31" ht="14.25" customHeight="1" x14ac:dyDescent="0.25">
      <c r="A75" t="s">
        <v>642</v>
      </c>
      <c r="B75" s="5">
        <v>2011</v>
      </c>
      <c r="D75" t="s">
        <v>157</v>
      </c>
      <c r="F75" t="s">
        <v>305</v>
      </c>
      <c r="G75" t="s">
        <v>306</v>
      </c>
      <c r="H75" t="s">
        <v>25</v>
      </c>
      <c r="I75" t="s">
        <v>421</v>
      </c>
      <c r="J75" t="s">
        <v>29</v>
      </c>
      <c r="K75" s="11" t="s">
        <v>70</v>
      </c>
      <c r="L75" t="s">
        <v>504</v>
      </c>
      <c r="M75" s="11" t="s">
        <v>308</v>
      </c>
      <c r="N75" t="s">
        <v>507</v>
      </c>
      <c r="S75" s="11">
        <v>1</v>
      </c>
      <c r="T75" s="11">
        <v>2</v>
      </c>
      <c r="U75" s="11" t="s">
        <v>349</v>
      </c>
      <c r="V75" s="11" t="s">
        <v>335</v>
      </c>
      <c r="W75" s="11" t="s">
        <v>441</v>
      </c>
      <c r="X75" s="11" t="s">
        <v>439</v>
      </c>
      <c r="AA75" t="s">
        <v>381</v>
      </c>
      <c r="AC75" s="10">
        <v>23</v>
      </c>
      <c r="AD75" s="10">
        <v>2</v>
      </c>
    </row>
    <row r="76" spans="1:31" ht="14.25" customHeight="1" x14ac:dyDescent="0.25">
      <c r="A76" t="s">
        <v>563</v>
      </c>
      <c r="B76" s="5">
        <v>2011</v>
      </c>
      <c r="D76" t="s">
        <v>157</v>
      </c>
      <c r="F76" t="s">
        <v>305</v>
      </c>
      <c r="G76" t="s">
        <v>306</v>
      </c>
      <c r="H76" t="s">
        <v>25</v>
      </c>
      <c r="I76" t="s">
        <v>421</v>
      </c>
      <c r="J76" t="s">
        <v>29</v>
      </c>
      <c r="K76" s="11" t="s">
        <v>70</v>
      </c>
      <c r="L76" t="s">
        <v>504</v>
      </c>
      <c r="M76" s="11" t="s">
        <v>308</v>
      </c>
      <c r="N76" t="s">
        <v>507</v>
      </c>
      <c r="S76" s="11">
        <v>2</v>
      </c>
      <c r="T76" s="11">
        <v>1</v>
      </c>
      <c r="U76" s="11" t="s">
        <v>335</v>
      </c>
      <c r="V76" s="11" t="s">
        <v>349</v>
      </c>
      <c r="W76" s="11" t="s">
        <v>439</v>
      </c>
      <c r="X76" s="11" t="s">
        <v>441</v>
      </c>
      <c r="Y76" t="s">
        <v>318</v>
      </c>
      <c r="Z76" t="s">
        <v>486</v>
      </c>
      <c r="AA76" t="s">
        <v>383</v>
      </c>
      <c r="AB76" s="10">
        <v>7</v>
      </c>
      <c r="AC76" s="10">
        <v>48</v>
      </c>
      <c r="AD76" s="10">
        <v>0</v>
      </c>
      <c r="AE76" s="10">
        <v>4</v>
      </c>
    </row>
    <row r="77" spans="1:31" ht="14.25" customHeight="1" x14ac:dyDescent="0.25">
      <c r="A77" t="s">
        <v>676</v>
      </c>
      <c r="B77" s="5">
        <v>2011</v>
      </c>
      <c r="D77" t="s">
        <v>157</v>
      </c>
      <c r="F77" t="s">
        <v>305</v>
      </c>
      <c r="G77" t="s">
        <v>306</v>
      </c>
      <c r="H77" t="s">
        <v>25</v>
      </c>
      <c r="I77" t="s">
        <v>421</v>
      </c>
      <c r="J77" t="s">
        <v>29</v>
      </c>
      <c r="K77" s="11" t="s">
        <v>70</v>
      </c>
      <c r="L77" t="s">
        <v>504</v>
      </c>
      <c r="M77" s="11" t="s">
        <v>308</v>
      </c>
      <c r="N77" t="s">
        <v>507</v>
      </c>
      <c r="S77" s="11">
        <v>2</v>
      </c>
      <c r="T77" s="11">
        <v>1</v>
      </c>
      <c r="U77" s="11" t="s">
        <v>335</v>
      </c>
      <c r="V77" s="11" t="s">
        <v>349</v>
      </c>
      <c r="W77" s="11" t="s">
        <v>439</v>
      </c>
      <c r="X77" s="11" t="s">
        <v>441</v>
      </c>
      <c r="AA77" t="s">
        <v>382</v>
      </c>
      <c r="AC77" s="10">
        <v>25</v>
      </c>
      <c r="AD77" s="10">
        <v>0</v>
      </c>
    </row>
    <row r="78" spans="1:31" x14ac:dyDescent="0.25">
      <c r="A78" t="s">
        <v>572</v>
      </c>
      <c r="B78" s="5">
        <v>2011</v>
      </c>
      <c r="D78" t="s">
        <v>157</v>
      </c>
      <c r="F78" t="s">
        <v>305</v>
      </c>
      <c r="G78" t="s">
        <v>306</v>
      </c>
      <c r="H78" t="s">
        <v>25</v>
      </c>
      <c r="I78" t="s">
        <v>421</v>
      </c>
      <c r="J78" t="s">
        <v>29</v>
      </c>
      <c r="K78" s="11" t="s">
        <v>70</v>
      </c>
      <c r="L78" t="s">
        <v>504</v>
      </c>
      <c r="M78" s="11" t="s">
        <v>308</v>
      </c>
      <c r="N78" t="s">
        <v>507</v>
      </c>
      <c r="S78" s="11">
        <v>2</v>
      </c>
      <c r="T78" s="11">
        <v>1</v>
      </c>
      <c r="U78" s="11" t="s">
        <v>335</v>
      </c>
      <c r="V78" s="11" t="s">
        <v>349</v>
      </c>
      <c r="W78" s="11" t="s">
        <v>439</v>
      </c>
      <c r="X78" s="11" t="s">
        <v>441</v>
      </c>
      <c r="AA78" t="s">
        <v>381</v>
      </c>
      <c r="AC78" s="10">
        <v>24</v>
      </c>
      <c r="AD78" s="10">
        <v>0</v>
      </c>
    </row>
    <row r="79" spans="1:31" ht="14.25" customHeight="1" x14ac:dyDescent="0.25">
      <c r="A79" t="s">
        <v>556</v>
      </c>
      <c r="B79" s="5">
        <v>2011</v>
      </c>
      <c r="D79" t="s">
        <v>157</v>
      </c>
      <c r="F79" t="s">
        <v>305</v>
      </c>
      <c r="G79" t="s">
        <v>306</v>
      </c>
      <c r="H79" t="s">
        <v>25</v>
      </c>
      <c r="I79" t="s">
        <v>421</v>
      </c>
      <c r="J79" t="s">
        <v>29</v>
      </c>
      <c r="K79" s="11" t="s">
        <v>70</v>
      </c>
      <c r="L79" t="s">
        <v>504</v>
      </c>
      <c r="M79" s="11" t="s">
        <v>308</v>
      </c>
      <c r="N79" t="s">
        <v>507</v>
      </c>
      <c r="S79" s="11">
        <v>1</v>
      </c>
      <c r="T79" s="11">
        <v>3</v>
      </c>
      <c r="U79" s="11" t="s">
        <v>349</v>
      </c>
      <c r="V79" s="11" t="s">
        <v>350</v>
      </c>
      <c r="W79" s="11" t="s">
        <v>441</v>
      </c>
      <c r="X79" s="11" t="s">
        <v>439</v>
      </c>
      <c r="Y79" t="s">
        <v>78</v>
      </c>
      <c r="Z79" t="s">
        <v>486</v>
      </c>
      <c r="AA79" t="s">
        <v>383</v>
      </c>
      <c r="AB79" s="10">
        <v>7</v>
      </c>
      <c r="AC79" s="10">
        <v>50</v>
      </c>
      <c r="AD79" s="10">
        <v>2</v>
      </c>
      <c r="AE79" s="10">
        <v>0</v>
      </c>
    </row>
    <row r="80" spans="1:31" x14ac:dyDescent="0.25">
      <c r="A80" t="s">
        <v>643</v>
      </c>
      <c r="B80" s="5">
        <v>2011</v>
      </c>
      <c r="D80" t="s">
        <v>157</v>
      </c>
      <c r="F80" t="s">
        <v>305</v>
      </c>
      <c r="G80" t="s">
        <v>306</v>
      </c>
      <c r="H80" t="s">
        <v>25</v>
      </c>
      <c r="I80" t="s">
        <v>421</v>
      </c>
      <c r="J80" t="s">
        <v>29</v>
      </c>
      <c r="K80" s="11" t="s">
        <v>70</v>
      </c>
      <c r="L80" t="s">
        <v>504</v>
      </c>
      <c r="M80" s="11" t="s">
        <v>308</v>
      </c>
      <c r="N80" t="s">
        <v>507</v>
      </c>
      <c r="S80" s="11">
        <v>1</v>
      </c>
      <c r="T80" s="11">
        <v>3</v>
      </c>
      <c r="U80" s="11" t="s">
        <v>349</v>
      </c>
      <c r="V80" s="11" t="s">
        <v>350</v>
      </c>
      <c r="W80" s="11" t="s">
        <v>441</v>
      </c>
      <c r="X80" s="11" t="s">
        <v>439</v>
      </c>
      <c r="AA80" t="s">
        <v>382</v>
      </c>
      <c r="AC80" s="10">
        <v>25</v>
      </c>
      <c r="AD80" s="10">
        <v>2</v>
      </c>
    </row>
    <row r="81" spans="1:31" x14ac:dyDescent="0.25">
      <c r="A81" t="s">
        <v>644</v>
      </c>
      <c r="B81" s="5">
        <v>2011</v>
      </c>
      <c r="D81" t="s">
        <v>157</v>
      </c>
      <c r="F81" t="s">
        <v>305</v>
      </c>
      <c r="G81" t="s">
        <v>306</v>
      </c>
      <c r="H81" t="s">
        <v>25</v>
      </c>
      <c r="I81" t="s">
        <v>421</v>
      </c>
      <c r="J81" t="s">
        <v>29</v>
      </c>
      <c r="K81" s="11" t="s">
        <v>70</v>
      </c>
      <c r="L81" t="s">
        <v>504</v>
      </c>
      <c r="M81" s="11" t="s">
        <v>308</v>
      </c>
      <c r="N81" t="s">
        <v>507</v>
      </c>
      <c r="S81" s="11">
        <v>1</v>
      </c>
      <c r="T81" s="11">
        <v>3</v>
      </c>
      <c r="U81" s="11" t="s">
        <v>349</v>
      </c>
      <c r="V81" s="11" t="s">
        <v>350</v>
      </c>
      <c r="W81" s="11" t="s">
        <v>441</v>
      </c>
      <c r="X81" s="11" t="s">
        <v>439</v>
      </c>
      <c r="AA81" t="s">
        <v>381</v>
      </c>
      <c r="AC81" s="10">
        <v>25</v>
      </c>
      <c r="AD81" s="10">
        <v>0</v>
      </c>
    </row>
    <row r="82" spans="1:31" ht="14.25" customHeight="1" x14ac:dyDescent="0.25">
      <c r="A82" t="s">
        <v>564</v>
      </c>
      <c r="B82" s="5">
        <v>2011</v>
      </c>
      <c r="D82" t="s">
        <v>157</v>
      </c>
      <c r="F82" t="s">
        <v>305</v>
      </c>
      <c r="G82" t="s">
        <v>306</v>
      </c>
      <c r="H82" t="s">
        <v>25</v>
      </c>
      <c r="I82" t="s">
        <v>421</v>
      </c>
      <c r="J82" t="s">
        <v>29</v>
      </c>
      <c r="K82" s="11" t="s">
        <v>70</v>
      </c>
      <c r="L82" t="s">
        <v>504</v>
      </c>
      <c r="M82" s="11" t="s">
        <v>308</v>
      </c>
      <c r="N82" t="s">
        <v>507</v>
      </c>
      <c r="S82" s="11">
        <v>3</v>
      </c>
      <c r="T82" s="11">
        <v>1</v>
      </c>
      <c r="U82" s="11" t="s">
        <v>350</v>
      </c>
      <c r="V82" s="11" t="s">
        <v>349</v>
      </c>
      <c r="W82" s="11" t="s">
        <v>439</v>
      </c>
      <c r="X82" s="11" t="s">
        <v>441</v>
      </c>
      <c r="Y82" t="s">
        <v>318</v>
      </c>
      <c r="Z82" t="s">
        <v>486</v>
      </c>
      <c r="AA82" t="s">
        <v>383</v>
      </c>
      <c r="AB82" s="10">
        <v>7</v>
      </c>
      <c r="AC82" s="10">
        <v>50</v>
      </c>
      <c r="AD82" s="10">
        <v>0</v>
      </c>
      <c r="AE82" s="10">
        <v>2</v>
      </c>
    </row>
    <row r="83" spans="1:31" x14ac:dyDescent="0.25">
      <c r="A83" t="s">
        <v>677</v>
      </c>
      <c r="B83" s="5">
        <v>2011</v>
      </c>
      <c r="D83" t="s">
        <v>157</v>
      </c>
      <c r="F83" t="s">
        <v>305</v>
      </c>
      <c r="G83" t="s">
        <v>306</v>
      </c>
      <c r="H83" t="s">
        <v>25</v>
      </c>
      <c r="I83" t="s">
        <v>421</v>
      </c>
      <c r="J83" t="s">
        <v>29</v>
      </c>
      <c r="K83" s="11" t="s">
        <v>70</v>
      </c>
      <c r="L83" t="s">
        <v>504</v>
      </c>
      <c r="M83" s="11" t="s">
        <v>308</v>
      </c>
      <c r="N83" t="s">
        <v>507</v>
      </c>
      <c r="S83" s="11">
        <v>3</v>
      </c>
      <c r="T83" s="11">
        <v>1</v>
      </c>
      <c r="U83" s="11" t="s">
        <v>350</v>
      </c>
      <c r="V83" s="11" t="s">
        <v>349</v>
      </c>
      <c r="W83" s="11" t="s">
        <v>439</v>
      </c>
      <c r="X83" s="11" t="s">
        <v>441</v>
      </c>
      <c r="AA83" t="s">
        <v>382</v>
      </c>
      <c r="AC83" s="10">
        <v>1</v>
      </c>
      <c r="AD83" s="10">
        <v>0</v>
      </c>
    </row>
    <row r="84" spans="1:31" x14ac:dyDescent="0.25">
      <c r="A84" t="s">
        <v>678</v>
      </c>
      <c r="B84" s="5">
        <v>2011</v>
      </c>
      <c r="D84" t="s">
        <v>157</v>
      </c>
      <c r="F84" t="s">
        <v>305</v>
      </c>
      <c r="G84" t="s">
        <v>306</v>
      </c>
      <c r="H84" t="s">
        <v>25</v>
      </c>
      <c r="I84" t="s">
        <v>421</v>
      </c>
      <c r="J84" t="s">
        <v>29</v>
      </c>
      <c r="K84" s="11" t="s">
        <v>70</v>
      </c>
      <c r="L84" t="s">
        <v>504</v>
      </c>
      <c r="M84" s="11" t="s">
        <v>308</v>
      </c>
      <c r="N84" t="s">
        <v>507</v>
      </c>
      <c r="S84" s="11">
        <v>3</v>
      </c>
      <c r="T84" s="11">
        <v>1</v>
      </c>
      <c r="U84" s="11" t="s">
        <v>350</v>
      </c>
      <c r="V84" s="11" t="s">
        <v>349</v>
      </c>
      <c r="W84" s="11" t="s">
        <v>439</v>
      </c>
      <c r="X84" s="11" t="s">
        <v>441</v>
      </c>
      <c r="AA84" t="s">
        <v>381</v>
      </c>
      <c r="AC84" s="10">
        <v>46</v>
      </c>
      <c r="AD84" s="10">
        <v>0</v>
      </c>
    </row>
    <row r="85" spans="1:31" ht="14.25" customHeight="1" x14ac:dyDescent="0.25">
      <c r="A85" t="s">
        <v>679</v>
      </c>
      <c r="B85" s="5">
        <v>2011</v>
      </c>
      <c r="D85" t="s">
        <v>157</v>
      </c>
      <c r="F85" t="s">
        <v>305</v>
      </c>
      <c r="G85" t="s">
        <v>306</v>
      </c>
      <c r="H85" t="s">
        <v>25</v>
      </c>
      <c r="I85" t="s">
        <v>421</v>
      </c>
      <c r="J85" t="s">
        <v>29</v>
      </c>
      <c r="K85" s="11" t="s">
        <v>70</v>
      </c>
      <c r="L85" t="s">
        <v>504</v>
      </c>
      <c r="M85" s="11" t="s">
        <v>308</v>
      </c>
      <c r="N85" t="s">
        <v>507</v>
      </c>
      <c r="S85" s="11">
        <v>3</v>
      </c>
      <c r="T85" s="11">
        <v>2</v>
      </c>
      <c r="U85" s="11" t="s">
        <v>350</v>
      </c>
      <c r="V85" s="11" t="s">
        <v>335</v>
      </c>
      <c r="W85" s="11" t="s">
        <v>439</v>
      </c>
      <c r="X85" s="11" t="s">
        <v>439</v>
      </c>
      <c r="Y85" t="s">
        <v>318</v>
      </c>
      <c r="Z85" t="s">
        <v>486</v>
      </c>
      <c r="AA85" t="s">
        <v>383</v>
      </c>
      <c r="AB85" s="10">
        <v>11</v>
      </c>
      <c r="AC85" s="10">
        <v>55</v>
      </c>
      <c r="AD85" s="10">
        <v>4</v>
      </c>
      <c r="AE85" s="10">
        <v>1</v>
      </c>
    </row>
    <row r="86" spans="1:31" x14ac:dyDescent="0.25">
      <c r="A86" t="s">
        <v>680</v>
      </c>
      <c r="B86" s="5">
        <v>2011</v>
      </c>
      <c r="D86" t="s">
        <v>157</v>
      </c>
      <c r="F86" t="s">
        <v>305</v>
      </c>
      <c r="G86" t="s">
        <v>306</v>
      </c>
      <c r="H86" t="s">
        <v>25</v>
      </c>
      <c r="I86" t="s">
        <v>421</v>
      </c>
      <c r="J86" t="s">
        <v>29</v>
      </c>
      <c r="K86" s="11" t="s">
        <v>70</v>
      </c>
      <c r="L86" t="s">
        <v>504</v>
      </c>
      <c r="M86" s="11" t="s">
        <v>308</v>
      </c>
      <c r="N86" t="s">
        <v>507</v>
      </c>
      <c r="S86" s="11">
        <v>3</v>
      </c>
      <c r="T86" s="11">
        <v>2</v>
      </c>
      <c r="U86" s="11" t="s">
        <v>350</v>
      </c>
      <c r="V86" s="11" t="s">
        <v>335</v>
      </c>
      <c r="W86" s="11" t="s">
        <v>439</v>
      </c>
      <c r="X86" s="11" t="s">
        <v>439</v>
      </c>
      <c r="AA86" t="s">
        <v>382</v>
      </c>
      <c r="AC86" s="10">
        <v>1</v>
      </c>
      <c r="AD86" s="10">
        <v>1</v>
      </c>
    </row>
    <row r="87" spans="1:31" x14ac:dyDescent="0.25">
      <c r="A87" t="s">
        <v>681</v>
      </c>
      <c r="B87" s="5">
        <v>2011</v>
      </c>
      <c r="D87" t="s">
        <v>157</v>
      </c>
      <c r="F87" t="s">
        <v>305</v>
      </c>
      <c r="G87" t="s">
        <v>306</v>
      </c>
      <c r="H87" t="s">
        <v>25</v>
      </c>
      <c r="I87" t="s">
        <v>421</v>
      </c>
      <c r="J87" t="s">
        <v>29</v>
      </c>
      <c r="K87" s="11" t="s">
        <v>70</v>
      </c>
      <c r="L87" t="s">
        <v>504</v>
      </c>
      <c r="M87" s="11" t="s">
        <v>308</v>
      </c>
      <c r="N87" t="s">
        <v>507</v>
      </c>
      <c r="S87" s="11">
        <v>3</v>
      </c>
      <c r="T87" s="11">
        <v>2</v>
      </c>
      <c r="U87" s="11" t="s">
        <v>350</v>
      </c>
      <c r="V87" s="11" t="s">
        <v>335</v>
      </c>
      <c r="W87" s="11" t="s">
        <v>439</v>
      </c>
      <c r="X87" s="11" t="s">
        <v>439</v>
      </c>
      <c r="AA87" t="s">
        <v>381</v>
      </c>
      <c r="AC87" s="10">
        <v>54</v>
      </c>
      <c r="AD87" s="10">
        <v>3</v>
      </c>
    </row>
    <row r="88" spans="1:31" ht="14.25" customHeight="1" x14ac:dyDescent="0.25">
      <c r="A88" t="s">
        <v>682</v>
      </c>
      <c r="B88" s="5">
        <v>2011</v>
      </c>
      <c r="D88" t="s">
        <v>157</v>
      </c>
      <c r="F88" t="s">
        <v>305</v>
      </c>
      <c r="G88" t="s">
        <v>306</v>
      </c>
      <c r="H88" t="s">
        <v>25</v>
      </c>
      <c r="I88" t="s">
        <v>421</v>
      </c>
      <c r="J88" t="s">
        <v>29</v>
      </c>
      <c r="K88" s="11" t="s">
        <v>70</v>
      </c>
      <c r="L88" t="s">
        <v>504</v>
      </c>
      <c r="M88" s="11" t="s">
        <v>308</v>
      </c>
      <c r="N88" t="s">
        <v>507</v>
      </c>
      <c r="S88" s="11">
        <v>2</v>
      </c>
      <c r="T88" s="11">
        <v>3</v>
      </c>
      <c r="U88" s="11" t="s">
        <v>335</v>
      </c>
      <c r="V88" s="11" t="s">
        <v>350</v>
      </c>
      <c r="W88" s="11" t="s">
        <v>439</v>
      </c>
      <c r="X88" s="11" t="s">
        <v>439</v>
      </c>
      <c r="Y88" t="s">
        <v>318</v>
      </c>
      <c r="Z88" t="s">
        <v>486</v>
      </c>
      <c r="AA88" t="s">
        <v>383</v>
      </c>
      <c r="AB88" s="10">
        <v>10</v>
      </c>
      <c r="AC88" s="10">
        <v>55</v>
      </c>
      <c r="AD88" s="10">
        <v>1</v>
      </c>
      <c r="AE88" s="10">
        <v>4</v>
      </c>
    </row>
    <row r="89" spans="1:31" ht="14.25" customHeight="1" x14ac:dyDescent="0.25">
      <c r="A89" t="s">
        <v>557</v>
      </c>
      <c r="B89" s="5">
        <v>2011</v>
      </c>
      <c r="D89" t="s">
        <v>157</v>
      </c>
      <c r="F89" t="s">
        <v>305</v>
      </c>
      <c r="G89" t="s">
        <v>306</v>
      </c>
      <c r="H89" t="s">
        <v>25</v>
      </c>
      <c r="I89" t="s">
        <v>421</v>
      </c>
      <c r="J89" t="s">
        <v>29</v>
      </c>
      <c r="K89" s="11" t="s">
        <v>70</v>
      </c>
      <c r="L89" t="s">
        <v>504</v>
      </c>
      <c r="M89" s="11" t="s">
        <v>308</v>
      </c>
      <c r="N89" t="s">
        <v>507</v>
      </c>
      <c r="S89" s="11" t="s">
        <v>321</v>
      </c>
      <c r="T89" s="11">
        <v>1</v>
      </c>
      <c r="U89" s="11" t="s">
        <v>351</v>
      </c>
      <c r="V89" s="11" t="s">
        <v>349</v>
      </c>
      <c r="W89" s="11" t="s">
        <v>442</v>
      </c>
      <c r="X89" s="11" t="s">
        <v>441</v>
      </c>
      <c r="Y89" t="s">
        <v>385</v>
      </c>
      <c r="Z89" t="s">
        <v>486</v>
      </c>
      <c r="AA89" t="s">
        <v>47</v>
      </c>
      <c r="AB89" s="10">
        <v>7</v>
      </c>
      <c r="AE89" s="10">
        <v>5</v>
      </c>
    </row>
    <row r="90" spans="1:31" ht="14.25" customHeight="1" x14ac:dyDescent="0.25">
      <c r="A90" t="s">
        <v>573</v>
      </c>
      <c r="B90" s="5">
        <v>2011</v>
      </c>
      <c r="D90" t="s">
        <v>157</v>
      </c>
      <c r="F90" t="s">
        <v>305</v>
      </c>
      <c r="G90" t="s">
        <v>306</v>
      </c>
      <c r="H90" t="s">
        <v>25</v>
      </c>
      <c r="I90" t="s">
        <v>421</v>
      </c>
      <c r="J90" t="s">
        <v>29</v>
      </c>
      <c r="K90" s="11" t="s">
        <v>70</v>
      </c>
      <c r="L90" t="s">
        <v>504</v>
      </c>
      <c r="M90" s="11" t="s">
        <v>308</v>
      </c>
      <c r="N90" t="s">
        <v>507</v>
      </c>
      <c r="S90" s="11" t="s">
        <v>321</v>
      </c>
      <c r="T90" s="11">
        <v>2</v>
      </c>
      <c r="U90" s="11" t="s">
        <v>351</v>
      </c>
      <c r="V90" s="11" t="s">
        <v>335</v>
      </c>
      <c r="W90" s="11" t="s">
        <v>442</v>
      </c>
      <c r="X90" s="11" t="s">
        <v>439</v>
      </c>
      <c r="Y90" t="s">
        <v>385</v>
      </c>
      <c r="Z90" t="s">
        <v>486</v>
      </c>
      <c r="AA90" t="s">
        <v>47</v>
      </c>
      <c r="AB90" s="10">
        <v>11</v>
      </c>
      <c r="AE90" s="10">
        <v>1</v>
      </c>
    </row>
    <row r="91" spans="1:31" s="1" customFormat="1" ht="14.25" customHeight="1" x14ac:dyDescent="0.25">
      <c r="A91" s="1" t="s">
        <v>574</v>
      </c>
      <c r="B91" s="2">
        <v>2011</v>
      </c>
      <c r="D91" s="1" t="s">
        <v>157</v>
      </c>
      <c r="F91" s="1" t="s">
        <v>305</v>
      </c>
      <c r="G91" s="1" t="s">
        <v>306</v>
      </c>
      <c r="H91" s="1" t="s">
        <v>25</v>
      </c>
      <c r="I91" s="1" t="s">
        <v>421</v>
      </c>
      <c r="J91" s="1" t="s">
        <v>29</v>
      </c>
      <c r="K91" s="13" t="s">
        <v>70</v>
      </c>
      <c r="L91" s="1" t="s">
        <v>504</v>
      </c>
      <c r="M91" s="13" t="s">
        <v>308</v>
      </c>
      <c r="N91" s="1" t="s">
        <v>507</v>
      </c>
      <c r="O91" s="13"/>
      <c r="S91" s="13" t="s">
        <v>321</v>
      </c>
      <c r="T91" s="13">
        <v>3</v>
      </c>
      <c r="U91" s="13" t="s">
        <v>351</v>
      </c>
      <c r="V91" s="13" t="s">
        <v>350</v>
      </c>
      <c r="W91" s="13" t="s">
        <v>442</v>
      </c>
      <c r="X91" s="13" t="s">
        <v>439</v>
      </c>
      <c r="Y91" s="1" t="s">
        <v>385</v>
      </c>
      <c r="Z91" s="1" t="s">
        <v>486</v>
      </c>
      <c r="AA91" s="1" t="s">
        <v>47</v>
      </c>
      <c r="AB91" s="12">
        <v>9</v>
      </c>
      <c r="AC91" s="12"/>
      <c r="AD91" s="12"/>
      <c r="AE91" s="12">
        <v>2</v>
      </c>
    </row>
    <row r="92" spans="1:31" x14ac:dyDescent="0.25">
      <c r="A92" t="s">
        <v>539</v>
      </c>
      <c r="B92" s="5">
        <v>2024</v>
      </c>
      <c r="C92" t="s">
        <v>290</v>
      </c>
      <c r="D92" t="s">
        <v>32</v>
      </c>
      <c r="F92" t="s">
        <v>19</v>
      </c>
      <c r="H92" t="s">
        <v>25</v>
      </c>
      <c r="I92" t="s">
        <v>422</v>
      </c>
      <c r="K92" s="11" t="s">
        <v>155</v>
      </c>
      <c r="M92" s="11" t="s">
        <v>125</v>
      </c>
      <c r="N92" t="s">
        <v>29</v>
      </c>
      <c r="S92" s="11">
        <v>1</v>
      </c>
      <c r="T92" s="11">
        <v>2</v>
      </c>
      <c r="U92" s="11" t="s">
        <v>352</v>
      </c>
      <c r="V92" s="11" t="s">
        <v>354</v>
      </c>
      <c r="W92" s="11" t="s">
        <v>441</v>
      </c>
      <c r="X92" s="11" t="s">
        <v>435</v>
      </c>
      <c r="Y92" t="s">
        <v>399</v>
      </c>
      <c r="Z92" t="s">
        <v>486</v>
      </c>
      <c r="AA92" t="s">
        <v>383</v>
      </c>
      <c r="AB92" s="10">
        <v>18</v>
      </c>
      <c r="AC92" s="10">
        <v>167</v>
      </c>
      <c r="AD92" s="10">
        <v>0</v>
      </c>
      <c r="AE92" s="10">
        <v>6</v>
      </c>
    </row>
    <row r="93" spans="1:31" x14ac:dyDescent="0.25">
      <c r="A93" t="s">
        <v>540</v>
      </c>
      <c r="B93" s="5">
        <v>2024</v>
      </c>
      <c r="D93" t="s">
        <v>32</v>
      </c>
      <c r="F93" t="s">
        <v>19</v>
      </c>
      <c r="H93" t="s">
        <v>25</v>
      </c>
      <c r="I93" t="s">
        <v>422</v>
      </c>
      <c r="K93" s="11" t="s">
        <v>155</v>
      </c>
      <c r="M93" s="11" t="s">
        <v>125</v>
      </c>
      <c r="N93" t="s">
        <v>29</v>
      </c>
      <c r="S93" s="11">
        <v>1</v>
      </c>
      <c r="T93" s="11">
        <v>3</v>
      </c>
      <c r="U93" s="11" t="s">
        <v>352</v>
      </c>
      <c r="V93" s="11" t="s">
        <v>330</v>
      </c>
      <c r="W93" s="11" t="s">
        <v>441</v>
      </c>
      <c r="X93" s="11" t="s">
        <v>435</v>
      </c>
      <c r="Y93" t="s">
        <v>399</v>
      </c>
      <c r="Z93" t="s">
        <v>486</v>
      </c>
      <c r="AA93" t="s">
        <v>383</v>
      </c>
      <c r="AB93" s="10">
        <v>18</v>
      </c>
      <c r="AC93" s="10">
        <v>167</v>
      </c>
      <c r="AD93" s="10">
        <v>0</v>
      </c>
      <c r="AE93" s="10">
        <v>6</v>
      </c>
    </row>
    <row r="94" spans="1:31" x14ac:dyDescent="0.25">
      <c r="A94" t="s">
        <v>541</v>
      </c>
      <c r="B94" s="5">
        <v>2024</v>
      </c>
      <c r="D94" t="s">
        <v>32</v>
      </c>
      <c r="F94" t="s">
        <v>19</v>
      </c>
      <c r="H94" t="s">
        <v>25</v>
      </c>
      <c r="I94" t="s">
        <v>422</v>
      </c>
      <c r="K94" s="11" t="s">
        <v>155</v>
      </c>
      <c r="M94" s="11" t="s">
        <v>125</v>
      </c>
      <c r="N94" t="s">
        <v>29</v>
      </c>
      <c r="S94" s="11" t="s">
        <v>299</v>
      </c>
      <c r="T94" s="11">
        <v>1</v>
      </c>
      <c r="U94" s="11" t="s">
        <v>353</v>
      </c>
      <c r="V94" s="11" t="s">
        <v>352</v>
      </c>
      <c r="W94" s="11" t="s">
        <v>444</v>
      </c>
      <c r="X94" s="11" t="s">
        <v>441</v>
      </c>
      <c r="Y94" t="s">
        <v>399</v>
      </c>
      <c r="Z94" t="s">
        <v>486</v>
      </c>
      <c r="AA94" t="s">
        <v>383</v>
      </c>
      <c r="AB94" s="10">
        <v>9</v>
      </c>
      <c r="AC94" s="10">
        <v>166</v>
      </c>
      <c r="AD94" s="10">
        <v>16</v>
      </c>
      <c r="AE94" s="10">
        <v>0</v>
      </c>
    </row>
    <row r="95" spans="1:31" x14ac:dyDescent="0.25">
      <c r="A95" t="s">
        <v>538</v>
      </c>
      <c r="B95" s="5">
        <v>2024</v>
      </c>
      <c r="D95" t="s">
        <v>32</v>
      </c>
      <c r="F95" t="s">
        <v>19</v>
      </c>
      <c r="H95" t="s">
        <v>25</v>
      </c>
      <c r="I95" t="s">
        <v>422</v>
      </c>
      <c r="K95" s="11" t="s">
        <v>155</v>
      </c>
      <c r="M95" s="11" t="s">
        <v>125</v>
      </c>
      <c r="N95" t="s">
        <v>29</v>
      </c>
      <c r="S95" s="11" t="s">
        <v>299</v>
      </c>
      <c r="T95" s="11">
        <v>2</v>
      </c>
      <c r="U95" s="11" t="s">
        <v>353</v>
      </c>
      <c r="V95" s="11" t="s">
        <v>354</v>
      </c>
      <c r="W95" s="11" t="s">
        <v>444</v>
      </c>
      <c r="X95" s="11" t="s">
        <v>435</v>
      </c>
      <c r="Y95" t="s">
        <v>399</v>
      </c>
      <c r="Z95" t="s">
        <v>486</v>
      </c>
      <c r="AA95" t="s">
        <v>383</v>
      </c>
      <c r="AB95" s="10">
        <v>7</v>
      </c>
      <c r="AC95" s="10">
        <v>182</v>
      </c>
      <c r="AD95" s="10">
        <v>0</v>
      </c>
      <c r="AE95" s="10">
        <v>2</v>
      </c>
    </row>
    <row r="96" spans="1:31" x14ac:dyDescent="0.25">
      <c r="A96" t="s">
        <v>542</v>
      </c>
      <c r="B96" s="5">
        <v>2024</v>
      </c>
      <c r="D96" t="s">
        <v>32</v>
      </c>
      <c r="F96" t="s">
        <v>19</v>
      </c>
      <c r="H96" t="s">
        <v>25</v>
      </c>
      <c r="I96" t="s">
        <v>422</v>
      </c>
      <c r="K96" s="11" t="s">
        <v>155</v>
      </c>
      <c r="M96" s="11" t="s">
        <v>125</v>
      </c>
      <c r="N96" t="s">
        <v>29</v>
      </c>
      <c r="S96" s="11" t="s">
        <v>299</v>
      </c>
      <c r="T96" s="11">
        <v>3</v>
      </c>
      <c r="U96" s="11" t="s">
        <v>353</v>
      </c>
      <c r="V96" s="11" t="s">
        <v>330</v>
      </c>
      <c r="W96" s="11" t="s">
        <v>444</v>
      </c>
      <c r="X96" s="11" t="s">
        <v>435</v>
      </c>
      <c r="Y96" t="s">
        <v>399</v>
      </c>
      <c r="Z96" t="s">
        <v>486</v>
      </c>
      <c r="AA96" t="s">
        <v>383</v>
      </c>
      <c r="AB96" s="10">
        <v>7</v>
      </c>
      <c r="AC96" s="10">
        <v>182</v>
      </c>
      <c r="AD96" s="10">
        <v>0</v>
      </c>
      <c r="AE96" s="10">
        <v>2</v>
      </c>
    </row>
    <row r="97" spans="1:31" x14ac:dyDescent="0.25">
      <c r="A97" t="s">
        <v>543</v>
      </c>
      <c r="B97" s="5">
        <v>2024</v>
      </c>
      <c r="D97" t="s">
        <v>32</v>
      </c>
      <c r="F97" t="s">
        <v>19</v>
      </c>
      <c r="H97" t="s">
        <v>25</v>
      </c>
      <c r="I97" t="s">
        <v>422</v>
      </c>
      <c r="K97" s="11" t="s">
        <v>155</v>
      </c>
      <c r="M97" s="11" t="s">
        <v>125</v>
      </c>
      <c r="N97" t="s">
        <v>29</v>
      </c>
      <c r="S97" s="11" t="s">
        <v>300</v>
      </c>
      <c r="T97" s="11">
        <v>1</v>
      </c>
      <c r="U97" s="11" t="s">
        <v>353</v>
      </c>
      <c r="V97" s="11" t="s">
        <v>352</v>
      </c>
      <c r="W97" s="11" t="s">
        <v>444</v>
      </c>
      <c r="X97" s="11" t="s">
        <v>441</v>
      </c>
      <c r="Y97" t="s">
        <v>399</v>
      </c>
      <c r="Z97" t="s">
        <v>486</v>
      </c>
      <c r="AA97" t="s">
        <v>383</v>
      </c>
      <c r="AB97" s="10">
        <v>20</v>
      </c>
      <c r="AC97" s="10">
        <v>166</v>
      </c>
      <c r="AD97" s="10">
        <v>4</v>
      </c>
      <c r="AE97" s="10">
        <v>1</v>
      </c>
    </row>
    <row r="98" spans="1:31" x14ac:dyDescent="0.25">
      <c r="A98" t="s">
        <v>544</v>
      </c>
      <c r="B98" s="5">
        <v>2024</v>
      </c>
      <c r="D98" t="s">
        <v>32</v>
      </c>
      <c r="F98" t="s">
        <v>19</v>
      </c>
      <c r="H98" t="s">
        <v>25</v>
      </c>
      <c r="I98" t="s">
        <v>422</v>
      </c>
      <c r="K98" s="11" t="s">
        <v>155</v>
      </c>
      <c r="M98" s="11" t="s">
        <v>125</v>
      </c>
      <c r="N98" t="s">
        <v>29</v>
      </c>
      <c r="S98" s="11" t="s">
        <v>300</v>
      </c>
      <c r="T98" s="11">
        <v>2</v>
      </c>
      <c r="U98" s="11" t="s">
        <v>353</v>
      </c>
      <c r="V98" s="11" t="s">
        <v>354</v>
      </c>
      <c r="W98" s="11" t="s">
        <v>444</v>
      </c>
      <c r="X98" s="11" t="s">
        <v>435</v>
      </c>
      <c r="Y98" t="s">
        <v>399</v>
      </c>
      <c r="Z98" t="s">
        <v>486</v>
      </c>
      <c r="AA98" t="s">
        <v>383</v>
      </c>
      <c r="AB98" s="10">
        <v>18</v>
      </c>
      <c r="AC98" s="10">
        <v>169</v>
      </c>
      <c r="AD98" s="10">
        <v>1</v>
      </c>
      <c r="AE98" s="10">
        <v>3</v>
      </c>
    </row>
    <row r="99" spans="1:31" x14ac:dyDescent="0.25">
      <c r="A99" t="s">
        <v>545</v>
      </c>
      <c r="B99" s="5">
        <v>2024</v>
      </c>
      <c r="D99" t="s">
        <v>32</v>
      </c>
      <c r="F99" t="s">
        <v>19</v>
      </c>
      <c r="H99" t="s">
        <v>25</v>
      </c>
      <c r="I99" t="s">
        <v>422</v>
      </c>
      <c r="K99" s="11" t="s">
        <v>155</v>
      </c>
      <c r="M99" s="11" t="s">
        <v>125</v>
      </c>
      <c r="N99" t="s">
        <v>29</v>
      </c>
      <c r="S99" s="11" t="s">
        <v>300</v>
      </c>
      <c r="T99" s="11">
        <v>3</v>
      </c>
      <c r="U99" s="11" t="s">
        <v>353</v>
      </c>
      <c r="V99" s="11" t="s">
        <v>330</v>
      </c>
      <c r="W99" s="11" t="s">
        <v>444</v>
      </c>
      <c r="X99" s="11" t="s">
        <v>435</v>
      </c>
      <c r="Y99" t="s">
        <v>399</v>
      </c>
      <c r="Z99" t="s">
        <v>486</v>
      </c>
      <c r="AA99" t="s">
        <v>383</v>
      </c>
      <c r="AB99" s="10">
        <v>18</v>
      </c>
      <c r="AC99" s="10">
        <v>169</v>
      </c>
      <c r="AD99" s="10">
        <v>1</v>
      </c>
      <c r="AE99" s="10">
        <v>3</v>
      </c>
    </row>
    <row r="100" spans="1:31" x14ac:dyDescent="0.25">
      <c r="A100" t="s">
        <v>546</v>
      </c>
      <c r="B100" s="5">
        <v>2024</v>
      </c>
      <c r="D100" t="s">
        <v>32</v>
      </c>
      <c r="F100" t="s">
        <v>19</v>
      </c>
      <c r="H100" t="s">
        <v>25</v>
      </c>
      <c r="I100" t="s">
        <v>422</v>
      </c>
      <c r="K100" s="11" t="s">
        <v>155</v>
      </c>
      <c r="M100" s="11" t="s">
        <v>125</v>
      </c>
      <c r="N100" t="s">
        <v>29</v>
      </c>
      <c r="S100" s="11" t="s">
        <v>301</v>
      </c>
      <c r="T100" s="11">
        <v>1</v>
      </c>
      <c r="U100" s="11" t="s">
        <v>353</v>
      </c>
      <c r="V100" s="11" t="s">
        <v>352</v>
      </c>
      <c r="W100" s="11" t="s">
        <v>444</v>
      </c>
      <c r="X100" s="11" t="s">
        <v>441</v>
      </c>
      <c r="Y100" t="s">
        <v>399</v>
      </c>
      <c r="Z100" t="s">
        <v>486</v>
      </c>
      <c r="AA100" t="s">
        <v>383</v>
      </c>
      <c r="AB100" s="10">
        <v>9</v>
      </c>
      <c r="AC100" s="10">
        <v>177</v>
      </c>
      <c r="AD100" s="10">
        <v>5</v>
      </c>
      <c r="AE100" s="10">
        <v>0</v>
      </c>
    </row>
    <row r="101" spans="1:31" x14ac:dyDescent="0.25">
      <c r="A101" t="s">
        <v>547</v>
      </c>
      <c r="B101" s="5">
        <v>2024</v>
      </c>
      <c r="D101" t="s">
        <v>32</v>
      </c>
      <c r="F101" t="s">
        <v>19</v>
      </c>
      <c r="H101" t="s">
        <v>25</v>
      </c>
      <c r="I101" t="s">
        <v>422</v>
      </c>
      <c r="K101" s="11" t="s">
        <v>155</v>
      </c>
      <c r="M101" s="11" t="s">
        <v>125</v>
      </c>
      <c r="N101" t="s">
        <v>29</v>
      </c>
      <c r="S101" s="11" t="s">
        <v>301</v>
      </c>
      <c r="T101" s="11">
        <v>2</v>
      </c>
      <c r="U101" s="11" t="s">
        <v>353</v>
      </c>
      <c r="V101" s="11" t="s">
        <v>354</v>
      </c>
      <c r="W101" s="11" t="s">
        <v>444</v>
      </c>
      <c r="X101" s="11" t="s">
        <v>435</v>
      </c>
      <c r="Y101" t="s">
        <v>399</v>
      </c>
      <c r="Z101" t="s">
        <v>486</v>
      </c>
      <c r="AA101" t="s">
        <v>383</v>
      </c>
      <c r="AB101" s="10">
        <v>8</v>
      </c>
      <c r="AC101" s="10">
        <v>181</v>
      </c>
      <c r="AD101" s="10">
        <v>1</v>
      </c>
      <c r="AE101" s="10">
        <v>1</v>
      </c>
    </row>
    <row r="102" spans="1:31" s="1" customFormat="1" x14ac:dyDescent="0.25">
      <c r="A102" s="1" t="s">
        <v>548</v>
      </c>
      <c r="B102" s="2">
        <v>2024</v>
      </c>
      <c r="D102" s="1" t="s">
        <v>32</v>
      </c>
      <c r="F102" s="1" t="s">
        <v>19</v>
      </c>
      <c r="H102" s="1" t="s">
        <v>25</v>
      </c>
      <c r="I102" s="1" t="s">
        <v>422</v>
      </c>
      <c r="K102" s="13" t="s">
        <v>155</v>
      </c>
      <c r="M102" s="13" t="s">
        <v>125</v>
      </c>
      <c r="N102" s="1" t="s">
        <v>29</v>
      </c>
      <c r="O102" s="13"/>
      <c r="S102" s="13" t="s">
        <v>301</v>
      </c>
      <c r="T102" s="13">
        <v>3</v>
      </c>
      <c r="U102" s="13" t="s">
        <v>353</v>
      </c>
      <c r="V102" s="13" t="s">
        <v>330</v>
      </c>
      <c r="W102" s="11" t="s">
        <v>444</v>
      </c>
      <c r="X102" s="11" t="s">
        <v>435</v>
      </c>
      <c r="Y102" s="1" t="s">
        <v>399</v>
      </c>
      <c r="Z102" s="1" t="s">
        <v>486</v>
      </c>
      <c r="AA102" s="1" t="s">
        <v>383</v>
      </c>
      <c r="AB102" s="12">
        <v>8</v>
      </c>
      <c r="AC102" s="12">
        <v>181</v>
      </c>
      <c r="AD102" s="12">
        <v>1</v>
      </c>
      <c r="AE102" s="12">
        <v>1</v>
      </c>
    </row>
    <row r="103" spans="1:31" s="3" customFormat="1" ht="14.25" customHeight="1" x14ac:dyDescent="0.25">
      <c r="A103" s="3" t="s">
        <v>587</v>
      </c>
      <c r="B103" s="4">
        <v>2022</v>
      </c>
      <c r="C103" s="3" t="s">
        <v>292</v>
      </c>
      <c r="D103" s="3" t="s">
        <v>164</v>
      </c>
      <c r="F103" s="3" t="s">
        <v>21</v>
      </c>
      <c r="G103" s="3" t="s">
        <v>302</v>
      </c>
      <c r="H103" s="3" t="s">
        <v>25</v>
      </c>
      <c r="I103" s="3" t="s">
        <v>155</v>
      </c>
      <c r="J103" s="3" t="s">
        <v>29</v>
      </c>
      <c r="K103" s="15" t="s">
        <v>70</v>
      </c>
      <c r="L103" s="3" t="s">
        <v>501</v>
      </c>
      <c r="M103" s="15"/>
      <c r="O103" s="15"/>
      <c r="S103" s="15">
        <v>1</v>
      </c>
      <c r="T103" s="15">
        <v>2</v>
      </c>
      <c r="U103" s="15" t="s">
        <v>354</v>
      </c>
      <c r="V103" s="15" t="s">
        <v>333</v>
      </c>
      <c r="W103" s="15" t="s">
        <v>435</v>
      </c>
      <c r="X103" s="15" t="s">
        <v>439</v>
      </c>
      <c r="Y103" s="3" t="s">
        <v>399</v>
      </c>
      <c r="Z103" s="3" t="s">
        <v>486</v>
      </c>
      <c r="AA103" s="3" t="s">
        <v>47</v>
      </c>
      <c r="AB103" s="14">
        <v>3</v>
      </c>
      <c r="AC103" s="14"/>
      <c r="AD103" s="14"/>
      <c r="AE103" s="14">
        <v>1</v>
      </c>
    </row>
    <row r="104" spans="1:31" ht="14.25" customHeight="1" x14ac:dyDescent="0.25">
      <c r="A104" t="s">
        <v>293</v>
      </c>
      <c r="B104" s="5">
        <v>2022</v>
      </c>
      <c r="C104" t="s">
        <v>264</v>
      </c>
      <c r="D104" t="s">
        <v>32</v>
      </c>
      <c r="F104" t="s">
        <v>18</v>
      </c>
      <c r="H104" t="s">
        <v>26</v>
      </c>
      <c r="I104" t="s">
        <v>155</v>
      </c>
      <c r="J104" t="s">
        <v>29</v>
      </c>
      <c r="K104" s="11" t="s">
        <v>155</v>
      </c>
      <c r="L104" t="s">
        <v>303</v>
      </c>
      <c r="S104" s="11" t="s">
        <v>320</v>
      </c>
      <c r="T104" s="11">
        <v>1</v>
      </c>
      <c r="U104" s="11" t="s">
        <v>401</v>
      </c>
      <c r="V104" s="11" t="s">
        <v>400</v>
      </c>
      <c r="W104" s="11" t="s">
        <v>435</v>
      </c>
      <c r="X104" s="11" t="s">
        <v>435</v>
      </c>
      <c r="Y104" t="s">
        <v>399</v>
      </c>
      <c r="Z104" t="s">
        <v>486</v>
      </c>
      <c r="AA104" t="s">
        <v>47</v>
      </c>
      <c r="AB104" s="10">
        <v>87</v>
      </c>
      <c r="AE104" s="10">
        <v>1</v>
      </c>
    </row>
    <row r="105" spans="1:31" s="1" customFormat="1" ht="14.25" customHeight="1" x14ac:dyDescent="0.25">
      <c r="A105" s="1" t="s">
        <v>293</v>
      </c>
      <c r="B105" s="2">
        <v>2022</v>
      </c>
      <c r="D105" s="1" t="s">
        <v>32</v>
      </c>
      <c r="F105" s="1" t="s">
        <v>18</v>
      </c>
      <c r="H105" s="1" t="s">
        <v>26</v>
      </c>
      <c r="I105" s="1" t="s">
        <v>155</v>
      </c>
      <c r="J105" s="1" t="s">
        <v>29</v>
      </c>
      <c r="K105" s="13" t="s">
        <v>155</v>
      </c>
      <c r="L105" s="1" t="s">
        <v>303</v>
      </c>
      <c r="M105" s="13"/>
      <c r="O105" s="13"/>
      <c r="S105" s="13" t="s">
        <v>320</v>
      </c>
      <c r="T105" s="13">
        <v>2</v>
      </c>
      <c r="U105" s="13" t="s">
        <v>401</v>
      </c>
      <c r="V105" s="13" t="s">
        <v>402</v>
      </c>
      <c r="W105" s="13" t="s">
        <v>435</v>
      </c>
      <c r="X105" s="13" t="s">
        <v>435</v>
      </c>
      <c r="Y105" s="1" t="s">
        <v>399</v>
      </c>
      <c r="Z105" s="1" t="s">
        <v>486</v>
      </c>
      <c r="AA105" s="1" t="s">
        <v>47</v>
      </c>
      <c r="AB105" s="12">
        <v>82</v>
      </c>
      <c r="AC105" s="12"/>
      <c r="AD105" s="12"/>
      <c r="AE105" s="12">
        <v>6</v>
      </c>
    </row>
    <row r="106" spans="1:31" ht="14.25" customHeight="1" x14ac:dyDescent="0.25">
      <c r="A106" t="s">
        <v>252</v>
      </c>
      <c r="B106" s="5">
        <v>2021</v>
      </c>
      <c r="C106" t="s">
        <v>294</v>
      </c>
      <c r="D106" t="s">
        <v>32</v>
      </c>
      <c r="F106" t="s">
        <v>18</v>
      </c>
      <c r="H106" t="s">
        <v>26</v>
      </c>
      <c r="I106" t="s">
        <v>39</v>
      </c>
      <c r="J106" t="s">
        <v>355</v>
      </c>
      <c r="K106" s="11" t="s">
        <v>39</v>
      </c>
      <c r="L106" t="s">
        <v>315</v>
      </c>
      <c r="S106" s="11" t="s">
        <v>320</v>
      </c>
      <c r="T106" s="11">
        <v>1</v>
      </c>
      <c r="U106" s="11" t="s">
        <v>404</v>
      </c>
      <c r="V106" s="11" t="s">
        <v>403</v>
      </c>
      <c r="W106" s="11" t="s">
        <v>435</v>
      </c>
      <c r="X106" s="11" t="s">
        <v>435</v>
      </c>
      <c r="Y106" t="s">
        <v>399</v>
      </c>
      <c r="Z106" t="s">
        <v>486</v>
      </c>
      <c r="AA106" t="s">
        <v>47</v>
      </c>
      <c r="AB106" s="10">
        <v>131</v>
      </c>
      <c r="AE106" s="10">
        <v>21</v>
      </c>
    </row>
    <row r="107" spans="1:31" s="1" customFormat="1" ht="14.25" customHeight="1" x14ac:dyDescent="0.25">
      <c r="A107" s="1" t="s">
        <v>252</v>
      </c>
      <c r="B107" s="2">
        <v>2021</v>
      </c>
      <c r="D107" s="1" t="s">
        <v>32</v>
      </c>
      <c r="F107" s="1" t="s">
        <v>18</v>
      </c>
      <c r="H107" s="1" t="s">
        <v>26</v>
      </c>
      <c r="I107" s="1" t="s">
        <v>39</v>
      </c>
      <c r="J107" s="1" t="s">
        <v>355</v>
      </c>
      <c r="K107" s="13" t="s">
        <v>39</v>
      </c>
      <c r="L107" s="1" t="s">
        <v>315</v>
      </c>
      <c r="M107" s="13"/>
      <c r="O107" s="13"/>
      <c r="S107" s="13" t="s">
        <v>320</v>
      </c>
      <c r="T107" s="13">
        <v>2</v>
      </c>
      <c r="U107" s="13" t="s">
        <v>404</v>
      </c>
      <c r="V107" s="13" t="s">
        <v>405</v>
      </c>
      <c r="W107" s="13" t="s">
        <v>435</v>
      </c>
      <c r="X107" s="13" t="s">
        <v>435</v>
      </c>
      <c r="Y107" s="1" t="s">
        <v>399</v>
      </c>
      <c r="Z107" s="1" t="s">
        <v>486</v>
      </c>
      <c r="AA107" s="1" t="s">
        <v>47</v>
      </c>
      <c r="AB107" s="12">
        <v>135</v>
      </c>
      <c r="AC107" s="12"/>
      <c r="AD107" s="12"/>
      <c r="AE107" s="12">
        <v>17</v>
      </c>
    </row>
    <row r="108" spans="1:31" x14ac:dyDescent="0.25">
      <c r="A108" t="s">
        <v>689</v>
      </c>
      <c r="B108" s="5">
        <v>1990</v>
      </c>
      <c r="C108" t="s">
        <v>131</v>
      </c>
      <c r="D108" t="s">
        <v>84</v>
      </c>
      <c r="F108" t="s">
        <v>18</v>
      </c>
      <c r="H108" t="s">
        <v>26</v>
      </c>
      <c r="I108" t="s">
        <v>132</v>
      </c>
      <c r="J108" t="s">
        <v>29</v>
      </c>
      <c r="K108" s="11" t="s">
        <v>421</v>
      </c>
      <c r="L108" t="s">
        <v>133</v>
      </c>
      <c r="S108" s="11" t="s">
        <v>320</v>
      </c>
      <c r="T108" s="11">
        <v>1</v>
      </c>
      <c r="U108" s="11" t="s">
        <v>356</v>
      </c>
      <c r="V108" s="11" t="s">
        <v>406</v>
      </c>
      <c r="W108" s="11" t="s">
        <v>444</v>
      </c>
      <c r="X108" s="11" t="s">
        <v>435</v>
      </c>
      <c r="Y108" t="s">
        <v>399</v>
      </c>
      <c r="Z108" t="s">
        <v>486</v>
      </c>
      <c r="AA108" t="s">
        <v>47</v>
      </c>
      <c r="AB108" s="10">
        <v>26</v>
      </c>
      <c r="AE108" s="10">
        <v>13</v>
      </c>
    </row>
    <row r="109" spans="1:31" s="1" customFormat="1" x14ac:dyDescent="0.25">
      <c r="A109" s="1" t="s">
        <v>568</v>
      </c>
      <c r="B109" s="2">
        <v>1990</v>
      </c>
      <c r="D109" s="1" t="s">
        <v>84</v>
      </c>
      <c r="F109" s="1" t="s">
        <v>18</v>
      </c>
      <c r="H109" s="1" t="s">
        <v>26</v>
      </c>
      <c r="I109" s="1" t="s">
        <v>132</v>
      </c>
      <c r="J109" s="1" t="s">
        <v>29</v>
      </c>
      <c r="K109" s="13" t="s">
        <v>421</v>
      </c>
      <c r="L109" t="s">
        <v>133</v>
      </c>
      <c r="M109" s="13"/>
      <c r="N109"/>
      <c r="O109" s="13"/>
      <c r="S109" s="13" t="s">
        <v>320</v>
      </c>
      <c r="T109" s="13">
        <v>2</v>
      </c>
      <c r="U109" s="13" t="s">
        <v>356</v>
      </c>
      <c r="V109" s="13" t="s">
        <v>407</v>
      </c>
      <c r="W109" s="13" t="s">
        <v>444</v>
      </c>
      <c r="X109" s="13" t="s">
        <v>441</v>
      </c>
      <c r="Y109" s="1" t="s">
        <v>399</v>
      </c>
      <c r="Z109" s="1" t="s">
        <v>486</v>
      </c>
      <c r="AA109" s="1" t="s">
        <v>47</v>
      </c>
      <c r="AB109" s="12">
        <v>39</v>
      </c>
      <c r="AC109" s="12"/>
      <c r="AD109" s="12"/>
      <c r="AE109" s="12">
        <v>0</v>
      </c>
    </row>
    <row r="110" spans="1:31" x14ac:dyDescent="0.25">
      <c r="A110" t="s">
        <v>588</v>
      </c>
      <c r="B110" s="5">
        <v>2021</v>
      </c>
      <c r="C110" t="s">
        <v>169</v>
      </c>
      <c r="D110" t="s">
        <v>157</v>
      </c>
      <c r="E110" t="s">
        <v>408</v>
      </c>
      <c r="F110" t="s">
        <v>20</v>
      </c>
      <c r="H110" t="s">
        <v>26</v>
      </c>
      <c r="I110" t="s">
        <v>170</v>
      </c>
      <c r="J110" t="s">
        <v>29</v>
      </c>
      <c r="K110" s="11" t="s">
        <v>70</v>
      </c>
      <c r="L110" s="9" t="s">
        <v>510</v>
      </c>
      <c r="M110" s="11" t="s">
        <v>70</v>
      </c>
      <c r="N110" s="9" t="s">
        <v>504</v>
      </c>
      <c r="O110" s="11" t="s">
        <v>59</v>
      </c>
      <c r="P110" t="s">
        <v>409</v>
      </c>
      <c r="S110" s="11">
        <v>1</v>
      </c>
      <c r="T110" s="11">
        <v>2</v>
      </c>
      <c r="U110" s="11" t="s">
        <v>357</v>
      </c>
      <c r="V110" s="11" t="s">
        <v>341</v>
      </c>
      <c r="W110" s="11" t="s">
        <v>435</v>
      </c>
      <c r="X110" s="11" t="s">
        <v>439</v>
      </c>
      <c r="Y110" t="s">
        <v>399</v>
      </c>
      <c r="Z110" t="s">
        <v>486</v>
      </c>
      <c r="AA110" t="s">
        <v>383</v>
      </c>
      <c r="AB110" s="10">
        <v>13</v>
      </c>
      <c r="AC110" s="10">
        <f>18+66</f>
        <v>84</v>
      </c>
      <c r="AD110" s="10">
        <v>0</v>
      </c>
      <c r="AE110" s="10">
        <v>3</v>
      </c>
    </row>
    <row r="111" spans="1:31" x14ac:dyDescent="0.25">
      <c r="A111" t="s">
        <v>683</v>
      </c>
      <c r="B111" s="5">
        <v>2021</v>
      </c>
      <c r="D111" t="s">
        <v>157</v>
      </c>
      <c r="E111" t="s">
        <v>408</v>
      </c>
      <c r="F111" t="s">
        <v>20</v>
      </c>
      <c r="H111" t="s">
        <v>26</v>
      </c>
      <c r="I111" t="s">
        <v>170</v>
      </c>
      <c r="J111" t="s">
        <v>29</v>
      </c>
      <c r="K111" s="11" t="s">
        <v>70</v>
      </c>
      <c r="L111" t="s">
        <v>510</v>
      </c>
      <c r="M111" s="11" t="s">
        <v>70</v>
      </c>
      <c r="N111" t="s">
        <v>504</v>
      </c>
      <c r="O111" s="11" t="s">
        <v>59</v>
      </c>
      <c r="P111" t="s">
        <v>409</v>
      </c>
      <c r="S111" s="11">
        <v>1</v>
      </c>
      <c r="T111" s="11">
        <v>2</v>
      </c>
      <c r="U111" s="11" t="s">
        <v>357</v>
      </c>
      <c r="V111" s="11" t="s">
        <v>341</v>
      </c>
      <c r="W111" s="11" t="s">
        <v>435</v>
      </c>
      <c r="X111" s="11" t="s">
        <v>439</v>
      </c>
      <c r="AA111" t="s">
        <v>381</v>
      </c>
      <c r="AC111" s="10">
        <v>11</v>
      </c>
      <c r="AD111" s="10">
        <v>0</v>
      </c>
    </row>
    <row r="112" spans="1:31" x14ac:dyDescent="0.25">
      <c r="A112" t="s">
        <v>684</v>
      </c>
      <c r="B112" s="5">
        <v>2021</v>
      </c>
      <c r="D112" t="s">
        <v>157</v>
      </c>
      <c r="E112" t="s">
        <v>408</v>
      </c>
      <c r="F112" t="s">
        <v>20</v>
      </c>
      <c r="H112" t="s">
        <v>26</v>
      </c>
      <c r="I112" t="s">
        <v>170</v>
      </c>
      <c r="J112" t="s">
        <v>29</v>
      </c>
      <c r="K112" s="11" t="s">
        <v>70</v>
      </c>
      <c r="L112" t="s">
        <v>518</v>
      </c>
      <c r="M112" s="11" t="s">
        <v>70</v>
      </c>
      <c r="N112" t="s">
        <v>504</v>
      </c>
      <c r="O112" s="11" t="s">
        <v>59</v>
      </c>
      <c r="P112" t="s">
        <v>409</v>
      </c>
      <c r="S112" s="11">
        <v>1</v>
      </c>
      <c r="T112" s="11">
        <v>2</v>
      </c>
      <c r="U112" s="11" t="s">
        <v>357</v>
      </c>
      <c r="V112" s="11" t="s">
        <v>341</v>
      </c>
      <c r="W112" s="11" t="s">
        <v>435</v>
      </c>
      <c r="X112" s="11" t="s">
        <v>439</v>
      </c>
      <c r="AA112" t="s">
        <v>382</v>
      </c>
      <c r="AC112" s="10">
        <v>73</v>
      </c>
      <c r="AD112" s="10">
        <v>0</v>
      </c>
    </row>
    <row r="113" spans="1:31" x14ac:dyDescent="0.25">
      <c r="A113" t="s">
        <v>589</v>
      </c>
      <c r="B113" s="5">
        <v>2021</v>
      </c>
      <c r="D113" t="s">
        <v>157</v>
      </c>
      <c r="E113" t="s">
        <v>408</v>
      </c>
      <c r="F113" t="s">
        <v>20</v>
      </c>
      <c r="H113" t="s">
        <v>26</v>
      </c>
      <c r="I113" t="s">
        <v>170</v>
      </c>
      <c r="J113" t="s">
        <v>29</v>
      </c>
      <c r="K113" s="11" t="s">
        <v>70</v>
      </c>
      <c r="L113" t="s">
        <v>518</v>
      </c>
      <c r="M113" s="11" t="s">
        <v>70</v>
      </c>
      <c r="N113" t="s">
        <v>504</v>
      </c>
      <c r="O113" s="11" t="s">
        <v>59</v>
      </c>
      <c r="P113" t="s">
        <v>409</v>
      </c>
      <c r="S113" s="11">
        <v>1</v>
      </c>
      <c r="T113" s="11">
        <v>3</v>
      </c>
      <c r="U113" s="11" t="s">
        <v>357</v>
      </c>
      <c r="V113" s="11" t="s">
        <v>358</v>
      </c>
      <c r="W113" s="11" t="s">
        <v>435</v>
      </c>
      <c r="X113" s="11" t="s">
        <v>439</v>
      </c>
      <c r="Y113" t="s">
        <v>399</v>
      </c>
      <c r="Z113" t="s">
        <v>486</v>
      </c>
      <c r="AA113" t="s">
        <v>383</v>
      </c>
      <c r="AB113" s="10">
        <v>12</v>
      </c>
      <c r="AC113" s="10">
        <f>66+18</f>
        <v>84</v>
      </c>
      <c r="AD113" s="10">
        <v>0</v>
      </c>
      <c r="AE113" s="10">
        <v>4</v>
      </c>
    </row>
    <row r="114" spans="1:31" x14ac:dyDescent="0.25">
      <c r="A114" t="s">
        <v>685</v>
      </c>
      <c r="B114" s="5">
        <v>2021</v>
      </c>
      <c r="D114" t="s">
        <v>157</v>
      </c>
      <c r="E114" t="s">
        <v>408</v>
      </c>
      <c r="F114" t="s">
        <v>20</v>
      </c>
      <c r="H114" t="s">
        <v>26</v>
      </c>
      <c r="I114" t="s">
        <v>170</v>
      </c>
      <c r="J114" t="s">
        <v>29</v>
      </c>
      <c r="K114" s="11" t="s">
        <v>70</v>
      </c>
      <c r="L114" t="s">
        <v>518</v>
      </c>
      <c r="M114" s="11" t="s">
        <v>70</v>
      </c>
      <c r="N114" t="s">
        <v>504</v>
      </c>
      <c r="O114" s="11" t="s">
        <v>59</v>
      </c>
      <c r="P114" t="s">
        <v>409</v>
      </c>
      <c r="S114" s="11">
        <v>1</v>
      </c>
      <c r="T114" s="11">
        <v>3</v>
      </c>
      <c r="U114" s="11" t="s">
        <v>357</v>
      </c>
      <c r="V114" s="11" t="s">
        <v>358</v>
      </c>
      <c r="W114" s="11" t="s">
        <v>435</v>
      </c>
      <c r="X114" s="11" t="s">
        <v>439</v>
      </c>
      <c r="AA114" t="s">
        <v>381</v>
      </c>
      <c r="AC114" s="10">
        <v>11</v>
      </c>
      <c r="AD114" s="10">
        <v>0</v>
      </c>
    </row>
    <row r="115" spans="1:31" x14ac:dyDescent="0.25">
      <c r="A115" t="s">
        <v>686</v>
      </c>
      <c r="B115" s="5">
        <v>2021</v>
      </c>
      <c r="D115" t="s">
        <v>157</v>
      </c>
      <c r="E115" t="s">
        <v>408</v>
      </c>
      <c r="F115" t="s">
        <v>20</v>
      </c>
      <c r="H115" t="s">
        <v>26</v>
      </c>
      <c r="I115" t="s">
        <v>170</v>
      </c>
      <c r="J115" t="s">
        <v>29</v>
      </c>
      <c r="K115" s="11" t="s">
        <v>70</v>
      </c>
      <c r="L115" t="s">
        <v>518</v>
      </c>
      <c r="M115" s="11" t="s">
        <v>70</v>
      </c>
      <c r="N115" t="s">
        <v>504</v>
      </c>
      <c r="O115" s="11" t="s">
        <v>59</v>
      </c>
      <c r="P115" t="s">
        <v>409</v>
      </c>
      <c r="S115" s="11">
        <v>1</v>
      </c>
      <c r="T115" s="11">
        <v>3</v>
      </c>
      <c r="U115" s="11" t="s">
        <v>357</v>
      </c>
      <c r="V115" s="11" t="s">
        <v>358</v>
      </c>
      <c r="W115" s="11" t="s">
        <v>435</v>
      </c>
      <c r="X115" s="11" t="s">
        <v>439</v>
      </c>
      <c r="AA115" t="s">
        <v>382</v>
      </c>
      <c r="AC115" s="10">
        <f>66+7</f>
        <v>73</v>
      </c>
      <c r="AD115" s="10">
        <v>0</v>
      </c>
    </row>
    <row r="116" spans="1:31" x14ac:dyDescent="0.25">
      <c r="A116" t="s">
        <v>590</v>
      </c>
      <c r="B116" s="5">
        <v>2021</v>
      </c>
      <c r="D116" t="s">
        <v>157</v>
      </c>
      <c r="E116" t="s">
        <v>408</v>
      </c>
      <c r="F116" t="s">
        <v>20</v>
      </c>
      <c r="H116" t="s">
        <v>26</v>
      </c>
      <c r="I116" t="s">
        <v>170</v>
      </c>
      <c r="J116" t="s">
        <v>29</v>
      </c>
      <c r="K116" s="11" t="s">
        <v>70</v>
      </c>
      <c r="L116" t="s">
        <v>518</v>
      </c>
      <c r="M116" s="11" t="s">
        <v>70</v>
      </c>
      <c r="N116" t="s">
        <v>504</v>
      </c>
      <c r="O116" s="11" t="s">
        <v>59</v>
      </c>
      <c r="P116" t="s">
        <v>409</v>
      </c>
      <c r="S116" s="11">
        <v>1</v>
      </c>
      <c r="T116" s="11">
        <v>4</v>
      </c>
      <c r="U116" s="11" t="s">
        <v>357</v>
      </c>
      <c r="V116" s="11" t="s">
        <v>410</v>
      </c>
      <c r="W116" s="11" t="s">
        <v>435</v>
      </c>
      <c r="X116" s="11" t="s">
        <v>437</v>
      </c>
      <c r="Y116" t="s">
        <v>399</v>
      </c>
      <c r="Z116" t="s">
        <v>486</v>
      </c>
      <c r="AA116" t="s">
        <v>383</v>
      </c>
      <c r="AB116" s="10">
        <v>12</v>
      </c>
      <c r="AC116" s="10">
        <f>66+17</f>
        <v>83</v>
      </c>
      <c r="AD116" s="10">
        <v>1</v>
      </c>
      <c r="AE116" s="10">
        <v>4</v>
      </c>
    </row>
    <row r="117" spans="1:31" x14ac:dyDescent="0.25">
      <c r="A117" t="s">
        <v>650</v>
      </c>
      <c r="B117" s="5">
        <v>2021</v>
      </c>
      <c r="D117" t="s">
        <v>157</v>
      </c>
      <c r="E117" t="s">
        <v>408</v>
      </c>
      <c r="F117" t="s">
        <v>20</v>
      </c>
      <c r="H117" t="s">
        <v>26</v>
      </c>
      <c r="I117" t="s">
        <v>170</v>
      </c>
      <c r="J117" t="s">
        <v>29</v>
      </c>
      <c r="K117" s="11" t="s">
        <v>70</v>
      </c>
      <c r="L117" t="s">
        <v>518</v>
      </c>
      <c r="M117" s="11" t="s">
        <v>70</v>
      </c>
      <c r="N117" t="s">
        <v>504</v>
      </c>
      <c r="O117" s="11" t="s">
        <v>59</v>
      </c>
      <c r="P117" t="s">
        <v>409</v>
      </c>
      <c r="S117" s="11">
        <v>1</v>
      </c>
      <c r="T117" s="11">
        <v>4</v>
      </c>
      <c r="U117" s="11" t="s">
        <v>357</v>
      </c>
      <c r="V117" s="11" t="s">
        <v>410</v>
      </c>
      <c r="W117" s="11" t="s">
        <v>435</v>
      </c>
      <c r="X117" s="11" t="s">
        <v>437</v>
      </c>
      <c r="AA117" t="s">
        <v>381</v>
      </c>
      <c r="AC117" s="10">
        <v>11</v>
      </c>
      <c r="AD117" s="10">
        <v>0</v>
      </c>
    </row>
    <row r="118" spans="1:31" x14ac:dyDescent="0.25">
      <c r="A118" t="s">
        <v>653</v>
      </c>
      <c r="B118" s="5">
        <v>2021</v>
      </c>
      <c r="D118" t="s">
        <v>157</v>
      </c>
      <c r="E118" t="s">
        <v>408</v>
      </c>
      <c r="F118" t="s">
        <v>20</v>
      </c>
      <c r="H118" t="s">
        <v>26</v>
      </c>
      <c r="I118" t="s">
        <v>170</v>
      </c>
      <c r="J118" t="s">
        <v>29</v>
      </c>
      <c r="K118" s="11" t="s">
        <v>70</v>
      </c>
      <c r="L118" t="s">
        <v>518</v>
      </c>
      <c r="M118" s="11" t="s">
        <v>70</v>
      </c>
      <c r="N118" t="s">
        <v>504</v>
      </c>
      <c r="O118" s="11" t="s">
        <v>59</v>
      </c>
      <c r="P118" t="s">
        <v>409</v>
      </c>
      <c r="S118" s="11">
        <v>1</v>
      </c>
      <c r="T118" s="11">
        <v>4</v>
      </c>
      <c r="U118" s="11" t="s">
        <v>357</v>
      </c>
      <c r="V118" s="11" t="s">
        <v>410</v>
      </c>
      <c r="W118" s="11" t="s">
        <v>435</v>
      </c>
      <c r="X118" s="11" t="s">
        <v>437</v>
      </c>
      <c r="AA118" t="s">
        <v>382</v>
      </c>
      <c r="AC118" s="10">
        <v>72</v>
      </c>
      <c r="AD118" s="10">
        <v>1</v>
      </c>
    </row>
    <row r="119" spans="1:31" x14ac:dyDescent="0.25">
      <c r="A119" t="s">
        <v>552</v>
      </c>
      <c r="B119" s="5">
        <v>2021</v>
      </c>
      <c r="D119" t="s">
        <v>157</v>
      </c>
      <c r="E119" t="s">
        <v>408</v>
      </c>
      <c r="F119" t="s">
        <v>20</v>
      </c>
      <c r="H119" t="s">
        <v>26</v>
      </c>
      <c r="I119" t="s">
        <v>170</v>
      </c>
      <c r="J119" t="s">
        <v>29</v>
      </c>
      <c r="K119" s="11" t="s">
        <v>70</v>
      </c>
      <c r="L119" t="s">
        <v>518</v>
      </c>
      <c r="M119" s="11" t="s">
        <v>70</v>
      </c>
      <c r="N119" t="s">
        <v>504</v>
      </c>
      <c r="O119" s="11" t="s">
        <v>59</v>
      </c>
      <c r="P119" t="s">
        <v>409</v>
      </c>
      <c r="S119" s="11">
        <v>2</v>
      </c>
      <c r="T119" s="11">
        <v>1</v>
      </c>
      <c r="U119" s="11" t="s">
        <v>341</v>
      </c>
      <c r="V119" s="11" t="s">
        <v>357</v>
      </c>
      <c r="W119" s="11" t="s">
        <v>439</v>
      </c>
      <c r="X119" s="11" t="s">
        <v>435</v>
      </c>
      <c r="Y119" t="s">
        <v>318</v>
      </c>
      <c r="Z119" t="s">
        <v>486</v>
      </c>
      <c r="AA119" t="s">
        <v>47</v>
      </c>
      <c r="AB119" s="10">
        <v>13</v>
      </c>
      <c r="AE119" s="10">
        <v>0</v>
      </c>
    </row>
    <row r="120" spans="1:31" x14ac:dyDescent="0.25">
      <c r="A120" t="s">
        <v>553</v>
      </c>
      <c r="B120" s="5">
        <v>2021</v>
      </c>
      <c r="D120" t="s">
        <v>157</v>
      </c>
      <c r="E120" t="s">
        <v>408</v>
      </c>
      <c r="F120" t="s">
        <v>20</v>
      </c>
      <c r="H120" t="s">
        <v>26</v>
      </c>
      <c r="I120" t="s">
        <v>170</v>
      </c>
      <c r="J120" t="s">
        <v>29</v>
      </c>
      <c r="K120" s="11" t="s">
        <v>70</v>
      </c>
      <c r="L120" t="s">
        <v>518</v>
      </c>
      <c r="M120" s="11" t="s">
        <v>70</v>
      </c>
      <c r="N120" t="s">
        <v>504</v>
      </c>
      <c r="O120" s="11" t="s">
        <v>59</v>
      </c>
      <c r="P120" t="s">
        <v>409</v>
      </c>
      <c r="S120" s="11">
        <v>3</v>
      </c>
      <c r="T120" s="11">
        <v>1</v>
      </c>
      <c r="U120" s="11" t="s">
        <v>358</v>
      </c>
      <c r="V120" s="11" t="s">
        <v>357</v>
      </c>
      <c r="W120" s="11" t="s">
        <v>439</v>
      </c>
      <c r="X120" s="11" t="s">
        <v>435</v>
      </c>
      <c r="Y120" t="s">
        <v>318</v>
      </c>
      <c r="Z120" t="s">
        <v>486</v>
      </c>
      <c r="AA120" t="s">
        <v>47</v>
      </c>
      <c r="AB120" s="10">
        <v>12</v>
      </c>
      <c r="AE120" s="10">
        <v>0</v>
      </c>
    </row>
    <row r="121" spans="1:31" x14ac:dyDescent="0.25">
      <c r="A121" t="s">
        <v>550</v>
      </c>
      <c r="B121" s="5">
        <v>2021</v>
      </c>
      <c r="D121" t="s">
        <v>157</v>
      </c>
      <c r="E121" t="s">
        <v>408</v>
      </c>
      <c r="F121" t="s">
        <v>20</v>
      </c>
      <c r="H121" t="s">
        <v>26</v>
      </c>
      <c r="I121" t="s">
        <v>170</v>
      </c>
      <c r="J121" t="s">
        <v>29</v>
      </c>
      <c r="K121" s="11" t="s">
        <v>70</v>
      </c>
      <c r="L121" t="s">
        <v>518</v>
      </c>
      <c r="M121" s="11" t="s">
        <v>70</v>
      </c>
      <c r="N121" t="s">
        <v>504</v>
      </c>
      <c r="O121" s="11" t="s">
        <v>59</v>
      </c>
      <c r="P121" t="s">
        <v>409</v>
      </c>
      <c r="S121" s="11" t="s">
        <v>321</v>
      </c>
      <c r="T121" s="11">
        <v>1</v>
      </c>
      <c r="U121" s="11" t="s">
        <v>359</v>
      </c>
      <c r="V121" s="11" t="s">
        <v>357</v>
      </c>
      <c r="W121" s="11" t="s">
        <v>440</v>
      </c>
      <c r="X121" s="11" t="s">
        <v>435</v>
      </c>
      <c r="Y121" t="s">
        <v>385</v>
      </c>
      <c r="Z121" t="s">
        <v>486</v>
      </c>
      <c r="AA121" t="s">
        <v>47</v>
      </c>
      <c r="AB121" s="10">
        <v>16</v>
      </c>
      <c r="AE121" s="10">
        <v>0</v>
      </c>
    </row>
    <row r="122" spans="1:31" x14ac:dyDescent="0.25">
      <c r="A122" t="s">
        <v>580</v>
      </c>
      <c r="B122" s="5">
        <v>2021</v>
      </c>
      <c r="D122" t="s">
        <v>157</v>
      </c>
      <c r="E122" t="s">
        <v>408</v>
      </c>
      <c r="F122" t="s">
        <v>20</v>
      </c>
      <c r="H122" t="s">
        <v>26</v>
      </c>
      <c r="I122" t="s">
        <v>170</v>
      </c>
      <c r="J122" t="s">
        <v>29</v>
      </c>
      <c r="K122" s="11" t="s">
        <v>70</v>
      </c>
      <c r="L122" t="s">
        <v>518</v>
      </c>
      <c r="M122" s="11" t="s">
        <v>70</v>
      </c>
      <c r="N122" t="s">
        <v>504</v>
      </c>
      <c r="O122" s="11" t="s">
        <v>59</v>
      </c>
      <c r="P122" t="s">
        <v>409</v>
      </c>
      <c r="S122" s="11" t="s">
        <v>321</v>
      </c>
      <c r="T122" s="11">
        <v>2</v>
      </c>
      <c r="U122" s="11" t="s">
        <v>359</v>
      </c>
      <c r="V122" s="11" t="s">
        <v>341</v>
      </c>
      <c r="W122" s="11" t="s">
        <v>440</v>
      </c>
      <c r="X122" s="11" t="s">
        <v>439</v>
      </c>
      <c r="Y122" t="s">
        <v>385</v>
      </c>
      <c r="Z122" t="s">
        <v>486</v>
      </c>
      <c r="AA122" t="s">
        <v>47</v>
      </c>
      <c r="AB122" s="10">
        <v>13</v>
      </c>
      <c r="AE122" s="10">
        <v>3</v>
      </c>
    </row>
    <row r="123" spans="1:31" x14ac:dyDescent="0.25">
      <c r="A123" t="s">
        <v>581</v>
      </c>
      <c r="B123" s="5">
        <v>2021</v>
      </c>
      <c r="D123" t="s">
        <v>157</v>
      </c>
      <c r="E123" t="s">
        <v>408</v>
      </c>
      <c r="F123" t="s">
        <v>20</v>
      </c>
      <c r="H123" t="s">
        <v>26</v>
      </c>
      <c r="I123" t="s">
        <v>170</v>
      </c>
      <c r="J123" t="s">
        <v>29</v>
      </c>
      <c r="K123" s="11" t="s">
        <v>70</v>
      </c>
      <c r="L123" t="s">
        <v>518</v>
      </c>
      <c r="M123" s="11" t="s">
        <v>70</v>
      </c>
      <c r="N123" t="s">
        <v>504</v>
      </c>
      <c r="O123" s="11" t="s">
        <v>59</v>
      </c>
      <c r="P123" t="s">
        <v>409</v>
      </c>
      <c r="S123" s="11" t="s">
        <v>321</v>
      </c>
      <c r="T123" s="11">
        <v>3</v>
      </c>
      <c r="U123" s="11" t="s">
        <v>359</v>
      </c>
      <c r="V123" s="11" t="s">
        <v>358</v>
      </c>
      <c r="W123" s="11" t="s">
        <v>440</v>
      </c>
      <c r="X123" s="11" t="s">
        <v>439</v>
      </c>
      <c r="Y123" t="s">
        <v>385</v>
      </c>
      <c r="Z123" t="s">
        <v>486</v>
      </c>
      <c r="AA123" t="s">
        <v>47</v>
      </c>
      <c r="AB123" s="10">
        <v>12</v>
      </c>
      <c r="AE123" s="10">
        <v>4</v>
      </c>
    </row>
    <row r="124" spans="1:31" x14ac:dyDescent="0.25">
      <c r="A124" t="s">
        <v>583</v>
      </c>
      <c r="B124" s="5">
        <v>2021</v>
      </c>
      <c r="D124" t="s">
        <v>157</v>
      </c>
      <c r="E124" t="s">
        <v>408</v>
      </c>
      <c r="F124" t="s">
        <v>20</v>
      </c>
      <c r="H124" t="s">
        <v>26</v>
      </c>
      <c r="I124" t="s">
        <v>170</v>
      </c>
      <c r="J124" t="s">
        <v>29</v>
      </c>
      <c r="K124" s="11" t="s">
        <v>70</v>
      </c>
      <c r="L124" t="s">
        <v>518</v>
      </c>
      <c r="M124" s="11" t="s">
        <v>70</v>
      </c>
      <c r="N124" t="s">
        <v>504</v>
      </c>
      <c r="O124" s="11" t="s">
        <v>59</v>
      </c>
      <c r="P124" t="s">
        <v>409</v>
      </c>
      <c r="S124" s="11" t="s">
        <v>321</v>
      </c>
      <c r="T124" s="11">
        <v>4</v>
      </c>
      <c r="U124" s="11" t="s">
        <v>359</v>
      </c>
      <c r="V124" s="11" t="s">
        <v>410</v>
      </c>
      <c r="W124" s="11" t="s">
        <v>440</v>
      </c>
      <c r="X124" s="11" t="s">
        <v>437</v>
      </c>
      <c r="Y124" t="s">
        <v>385</v>
      </c>
      <c r="Z124" t="s">
        <v>486</v>
      </c>
      <c r="AA124" t="s">
        <v>383</v>
      </c>
      <c r="AB124" s="10">
        <v>12</v>
      </c>
      <c r="AC124" s="10">
        <v>83</v>
      </c>
      <c r="AD124" s="10">
        <v>1</v>
      </c>
      <c r="AE124" s="10">
        <v>4</v>
      </c>
    </row>
    <row r="125" spans="1:31" x14ac:dyDescent="0.25">
      <c r="A125" t="s">
        <v>584</v>
      </c>
      <c r="B125" s="5">
        <v>2021</v>
      </c>
      <c r="D125" t="s">
        <v>157</v>
      </c>
      <c r="E125" t="s">
        <v>408</v>
      </c>
      <c r="F125" t="s">
        <v>20</v>
      </c>
      <c r="H125" t="s">
        <v>26</v>
      </c>
      <c r="I125" t="s">
        <v>170</v>
      </c>
      <c r="J125" t="s">
        <v>29</v>
      </c>
      <c r="K125" s="11" t="s">
        <v>70</v>
      </c>
      <c r="L125" t="s">
        <v>518</v>
      </c>
      <c r="M125" s="11" t="s">
        <v>70</v>
      </c>
      <c r="N125" t="s">
        <v>504</v>
      </c>
      <c r="O125" s="11" t="s">
        <v>59</v>
      </c>
      <c r="P125" t="s">
        <v>409</v>
      </c>
      <c r="S125" s="11">
        <v>2</v>
      </c>
      <c r="T125" s="11">
        <v>4</v>
      </c>
      <c r="U125" s="11" t="s">
        <v>341</v>
      </c>
      <c r="V125" s="11" t="s">
        <v>410</v>
      </c>
      <c r="W125" s="11" t="s">
        <v>439</v>
      </c>
      <c r="X125" s="11" t="s">
        <v>437</v>
      </c>
      <c r="Y125" t="s">
        <v>318</v>
      </c>
      <c r="Z125" t="s">
        <v>486</v>
      </c>
      <c r="AA125" t="s">
        <v>383</v>
      </c>
      <c r="AB125" s="10">
        <v>12</v>
      </c>
      <c r="AC125" s="10">
        <f>66+20</f>
        <v>86</v>
      </c>
      <c r="AD125" s="10">
        <v>1</v>
      </c>
      <c r="AE125" s="10">
        <v>1</v>
      </c>
    </row>
    <row r="126" spans="1:31" x14ac:dyDescent="0.25">
      <c r="A126" t="s">
        <v>660</v>
      </c>
      <c r="B126" s="5">
        <v>2021</v>
      </c>
      <c r="D126" t="s">
        <v>157</v>
      </c>
      <c r="E126" t="s">
        <v>408</v>
      </c>
      <c r="F126" t="s">
        <v>20</v>
      </c>
      <c r="H126" t="s">
        <v>26</v>
      </c>
      <c r="I126" t="s">
        <v>170</v>
      </c>
      <c r="J126" t="s">
        <v>29</v>
      </c>
      <c r="K126" s="11" t="s">
        <v>70</v>
      </c>
      <c r="L126" t="s">
        <v>518</v>
      </c>
      <c r="M126" s="11" t="s">
        <v>70</v>
      </c>
      <c r="N126" t="s">
        <v>504</v>
      </c>
      <c r="O126" s="11" t="s">
        <v>59</v>
      </c>
      <c r="P126" t="s">
        <v>409</v>
      </c>
      <c r="S126" s="11">
        <v>2</v>
      </c>
      <c r="T126" s="11">
        <v>4</v>
      </c>
      <c r="U126" s="11" t="s">
        <v>341</v>
      </c>
      <c r="V126" s="11" t="s">
        <v>410</v>
      </c>
      <c r="W126" s="11" t="s">
        <v>439</v>
      </c>
      <c r="X126" s="11" t="s">
        <v>437</v>
      </c>
      <c r="AA126" t="s">
        <v>381</v>
      </c>
      <c r="AC126" s="10">
        <v>19</v>
      </c>
      <c r="AD126" s="10">
        <v>1</v>
      </c>
    </row>
    <row r="127" spans="1:31" x14ac:dyDescent="0.25">
      <c r="A127" t="s">
        <v>664</v>
      </c>
      <c r="B127" s="5">
        <v>2021</v>
      </c>
      <c r="D127" t="s">
        <v>157</v>
      </c>
      <c r="E127" t="s">
        <v>408</v>
      </c>
      <c r="F127" t="s">
        <v>20</v>
      </c>
      <c r="H127" t="s">
        <v>26</v>
      </c>
      <c r="I127" t="s">
        <v>170</v>
      </c>
      <c r="J127" t="s">
        <v>29</v>
      </c>
      <c r="K127" s="11" t="s">
        <v>70</v>
      </c>
      <c r="L127" t="s">
        <v>518</v>
      </c>
      <c r="M127" s="11" t="s">
        <v>70</v>
      </c>
      <c r="N127" t="s">
        <v>504</v>
      </c>
      <c r="O127" s="11" t="s">
        <v>59</v>
      </c>
      <c r="P127" t="s">
        <v>409</v>
      </c>
      <c r="S127" s="11">
        <v>2</v>
      </c>
      <c r="T127" s="11">
        <v>4</v>
      </c>
      <c r="U127" s="11" t="s">
        <v>341</v>
      </c>
      <c r="V127" s="11" t="s">
        <v>410</v>
      </c>
      <c r="W127" s="11" t="s">
        <v>439</v>
      </c>
      <c r="X127" s="11" t="s">
        <v>437</v>
      </c>
      <c r="AA127" t="s">
        <v>382</v>
      </c>
      <c r="AC127" s="10">
        <v>70</v>
      </c>
      <c r="AD127" s="10">
        <v>1</v>
      </c>
    </row>
    <row r="128" spans="1:31" x14ac:dyDescent="0.25">
      <c r="A128" t="s">
        <v>606</v>
      </c>
      <c r="B128" s="5">
        <v>2021</v>
      </c>
      <c r="D128" t="s">
        <v>157</v>
      </c>
      <c r="E128" t="s">
        <v>408</v>
      </c>
      <c r="F128" t="s">
        <v>20</v>
      </c>
      <c r="H128" t="s">
        <v>26</v>
      </c>
      <c r="I128" t="s">
        <v>170</v>
      </c>
      <c r="J128" t="s">
        <v>29</v>
      </c>
      <c r="K128" s="11" t="s">
        <v>70</v>
      </c>
      <c r="L128" t="s">
        <v>518</v>
      </c>
      <c r="M128" s="11" t="s">
        <v>70</v>
      </c>
      <c r="N128" t="s">
        <v>504</v>
      </c>
      <c r="O128" s="11" t="s">
        <v>59</v>
      </c>
      <c r="P128" t="s">
        <v>409</v>
      </c>
      <c r="S128" s="11">
        <v>3</v>
      </c>
      <c r="T128" s="11">
        <v>4</v>
      </c>
      <c r="U128" s="11" t="s">
        <v>358</v>
      </c>
      <c r="V128" s="11" t="s">
        <v>410</v>
      </c>
      <c r="W128" s="11" t="s">
        <v>439</v>
      </c>
      <c r="X128" s="11" t="s">
        <v>437</v>
      </c>
      <c r="Y128" t="s">
        <v>318</v>
      </c>
      <c r="Z128" t="s">
        <v>486</v>
      </c>
      <c r="AA128" t="s">
        <v>383</v>
      </c>
      <c r="AB128" s="10">
        <v>12</v>
      </c>
      <c r="AC128" s="10">
        <f>87</f>
        <v>87</v>
      </c>
      <c r="AD128" s="10">
        <v>1</v>
      </c>
      <c r="AE128" s="10">
        <v>0</v>
      </c>
    </row>
    <row r="129" spans="1:31" x14ac:dyDescent="0.25">
      <c r="A129" t="s">
        <v>661</v>
      </c>
      <c r="B129" s="5">
        <v>2021</v>
      </c>
      <c r="D129" t="s">
        <v>157</v>
      </c>
      <c r="E129" t="s">
        <v>408</v>
      </c>
      <c r="F129" t="s">
        <v>20</v>
      </c>
      <c r="H129" t="s">
        <v>26</v>
      </c>
      <c r="I129" t="s">
        <v>170</v>
      </c>
      <c r="J129" t="s">
        <v>29</v>
      </c>
      <c r="K129" s="11" t="s">
        <v>70</v>
      </c>
      <c r="L129" t="s">
        <v>518</v>
      </c>
      <c r="M129" s="11" t="s">
        <v>70</v>
      </c>
      <c r="N129" t="s">
        <v>504</v>
      </c>
      <c r="O129" s="11" t="s">
        <v>59</v>
      </c>
      <c r="P129" t="s">
        <v>409</v>
      </c>
      <c r="S129" s="11">
        <v>3</v>
      </c>
      <c r="T129" s="11">
        <v>4</v>
      </c>
      <c r="U129" s="11" t="s">
        <v>358</v>
      </c>
      <c r="V129" s="11" t="s">
        <v>410</v>
      </c>
      <c r="W129" s="11" t="s">
        <v>439</v>
      </c>
      <c r="X129" s="11" t="s">
        <v>437</v>
      </c>
      <c r="AA129" t="s">
        <v>381</v>
      </c>
      <c r="AC129" s="10">
        <v>17</v>
      </c>
      <c r="AD129" s="10">
        <v>1</v>
      </c>
    </row>
    <row r="130" spans="1:31" s="1" customFormat="1" x14ac:dyDescent="0.25">
      <c r="A130" s="1" t="s">
        <v>665</v>
      </c>
      <c r="B130" s="2">
        <v>2021</v>
      </c>
      <c r="D130" s="1" t="s">
        <v>157</v>
      </c>
      <c r="E130" s="1" t="s">
        <v>408</v>
      </c>
      <c r="F130" s="1" t="s">
        <v>20</v>
      </c>
      <c r="H130" s="1" t="s">
        <v>26</v>
      </c>
      <c r="I130" s="1" t="s">
        <v>170</v>
      </c>
      <c r="J130" s="1" t="s">
        <v>29</v>
      </c>
      <c r="K130" s="13" t="s">
        <v>70</v>
      </c>
      <c r="L130" s="1" t="s">
        <v>518</v>
      </c>
      <c r="M130" s="13" t="s">
        <v>70</v>
      </c>
      <c r="N130" s="1" t="s">
        <v>504</v>
      </c>
      <c r="O130" s="13" t="s">
        <v>59</v>
      </c>
      <c r="P130" s="1" t="s">
        <v>409</v>
      </c>
      <c r="S130" s="13">
        <v>3</v>
      </c>
      <c r="T130" s="13">
        <v>4</v>
      </c>
      <c r="U130" s="13" t="s">
        <v>358</v>
      </c>
      <c r="V130" s="13" t="s">
        <v>410</v>
      </c>
      <c r="W130" s="13" t="s">
        <v>439</v>
      </c>
      <c r="X130" s="13" t="s">
        <v>437</v>
      </c>
      <c r="AA130" s="1" t="s">
        <v>382</v>
      </c>
      <c r="AB130" s="12"/>
      <c r="AC130" s="12">
        <v>77</v>
      </c>
      <c r="AD130" s="12">
        <v>1</v>
      </c>
      <c r="AE130" s="12"/>
    </row>
    <row r="131" spans="1:31" x14ac:dyDescent="0.25">
      <c r="A131" t="s">
        <v>588</v>
      </c>
      <c r="B131" s="5">
        <v>2022</v>
      </c>
      <c r="C131" t="s">
        <v>173</v>
      </c>
      <c r="D131" t="s">
        <v>157</v>
      </c>
      <c r="E131" t="s">
        <v>408</v>
      </c>
      <c r="F131" t="s">
        <v>20</v>
      </c>
      <c r="H131" t="s">
        <v>26</v>
      </c>
      <c r="I131" t="s">
        <v>170</v>
      </c>
      <c r="J131" t="s">
        <v>29</v>
      </c>
      <c r="K131" s="11" t="s">
        <v>70</v>
      </c>
      <c r="L131" t="s">
        <v>412</v>
      </c>
      <c r="M131" s="11" t="s">
        <v>70</v>
      </c>
      <c r="N131" t="s">
        <v>413</v>
      </c>
      <c r="O131" s="11" t="s">
        <v>70</v>
      </c>
      <c r="P131" t="s">
        <v>414</v>
      </c>
      <c r="S131" s="11">
        <v>1</v>
      </c>
      <c r="T131" s="11">
        <v>2</v>
      </c>
      <c r="U131" s="11" t="s">
        <v>357</v>
      </c>
      <c r="V131" s="11" t="s">
        <v>341</v>
      </c>
      <c r="W131" s="11" t="s">
        <v>435</v>
      </c>
      <c r="X131" s="11" t="s">
        <v>439</v>
      </c>
      <c r="Y131" t="s">
        <v>399</v>
      </c>
      <c r="Z131" t="s">
        <v>486</v>
      </c>
      <c r="AA131" t="s">
        <v>383</v>
      </c>
      <c r="AB131" s="10">
        <v>13</v>
      </c>
      <c r="AC131" s="10">
        <v>84</v>
      </c>
      <c r="AD131" s="10">
        <v>0</v>
      </c>
      <c r="AE131" s="10">
        <v>3</v>
      </c>
    </row>
    <row r="132" spans="1:31" x14ac:dyDescent="0.25">
      <c r="A132" t="s">
        <v>683</v>
      </c>
      <c r="B132" s="5">
        <v>2022</v>
      </c>
      <c r="D132" t="s">
        <v>157</v>
      </c>
      <c r="E132" t="s">
        <v>408</v>
      </c>
      <c r="F132" t="s">
        <v>20</v>
      </c>
      <c r="H132" t="s">
        <v>26</v>
      </c>
      <c r="I132" t="s">
        <v>170</v>
      </c>
      <c r="J132" t="s">
        <v>29</v>
      </c>
      <c r="K132" s="11" t="s">
        <v>70</v>
      </c>
      <c r="L132" t="s">
        <v>412</v>
      </c>
      <c r="M132" s="11" t="s">
        <v>70</v>
      </c>
      <c r="N132" t="s">
        <v>413</v>
      </c>
      <c r="O132" s="11" t="s">
        <v>70</v>
      </c>
      <c r="P132" t="s">
        <v>414</v>
      </c>
      <c r="S132" s="11">
        <v>1</v>
      </c>
      <c r="T132" s="11">
        <v>2</v>
      </c>
      <c r="U132" s="11" t="s">
        <v>357</v>
      </c>
      <c r="V132" s="11" t="s">
        <v>341</v>
      </c>
      <c r="W132" s="11" t="s">
        <v>435</v>
      </c>
      <c r="X132" s="11" t="s">
        <v>439</v>
      </c>
      <c r="AA132" t="s">
        <v>381</v>
      </c>
      <c r="AC132" s="10">
        <v>11</v>
      </c>
      <c r="AD132" s="10">
        <v>0</v>
      </c>
    </row>
    <row r="133" spans="1:31" x14ac:dyDescent="0.25">
      <c r="A133" t="s">
        <v>684</v>
      </c>
      <c r="B133" s="5">
        <v>2022</v>
      </c>
      <c r="D133" t="s">
        <v>157</v>
      </c>
      <c r="E133" t="s">
        <v>408</v>
      </c>
      <c r="F133" t="s">
        <v>20</v>
      </c>
      <c r="H133" t="s">
        <v>26</v>
      </c>
      <c r="I133" t="s">
        <v>170</v>
      </c>
      <c r="J133" t="s">
        <v>29</v>
      </c>
      <c r="K133" s="11" t="s">
        <v>70</v>
      </c>
      <c r="L133" t="s">
        <v>412</v>
      </c>
      <c r="M133" s="11" t="s">
        <v>70</v>
      </c>
      <c r="N133" t="s">
        <v>413</v>
      </c>
      <c r="O133" s="11" t="s">
        <v>70</v>
      </c>
      <c r="P133" t="s">
        <v>414</v>
      </c>
      <c r="S133" s="11">
        <v>1</v>
      </c>
      <c r="T133" s="11">
        <v>2</v>
      </c>
      <c r="U133" s="11" t="s">
        <v>357</v>
      </c>
      <c r="V133" s="11" t="s">
        <v>341</v>
      </c>
      <c r="W133" s="11" t="s">
        <v>435</v>
      </c>
      <c r="X133" s="11" t="s">
        <v>439</v>
      </c>
      <c r="AA133" t="s">
        <v>382</v>
      </c>
      <c r="AC133" s="10">
        <v>73</v>
      </c>
      <c r="AD133" s="10">
        <v>0</v>
      </c>
    </row>
    <row r="134" spans="1:31" x14ac:dyDescent="0.25">
      <c r="A134" t="s">
        <v>589</v>
      </c>
      <c r="B134" s="5">
        <v>2022</v>
      </c>
      <c r="D134" t="s">
        <v>157</v>
      </c>
      <c r="E134" t="s">
        <v>408</v>
      </c>
      <c r="F134" t="s">
        <v>20</v>
      </c>
      <c r="H134" t="s">
        <v>26</v>
      </c>
      <c r="I134" t="s">
        <v>170</v>
      </c>
      <c r="J134" t="s">
        <v>29</v>
      </c>
      <c r="K134" s="11" t="s">
        <v>70</v>
      </c>
      <c r="L134" t="s">
        <v>412</v>
      </c>
      <c r="M134" s="11" t="s">
        <v>70</v>
      </c>
      <c r="N134" t="s">
        <v>413</v>
      </c>
      <c r="O134" s="11" t="s">
        <v>70</v>
      </c>
      <c r="P134" t="s">
        <v>414</v>
      </c>
      <c r="S134" s="11">
        <v>1</v>
      </c>
      <c r="T134" s="11">
        <v>3</v>
      </c>
      <c r="U134" s="11" t="s">
        <v>357</v>
      </c>
      <c r="V134" t="s">
        <v>360</v>
      </c>
      <c r="W134" s="11" t="s">
        <v>435</v>
      </c>
      <c r="X134" s="11" t="s">
        <v>439</v>
      </c>
      <c r="Y134" t="s">
        <v>399</v>
      </c>
      <c r="Z134" t="s">
        <v>486</v>
      </c>
      <c r="AA134" t="s">
        <v>383</v>
      </c>
      <c r="AB134" s="10">
        <v>13</v>
      </c>
      <c r="AC134" s="10">
        <v>81</v>
      </c>
      <c r="AD134" s="10">
        <v>3</v>
      </c>
      <c r="AE134" s="10">
        <v>3</v>
      </c>
    </row>
    <row r="135" spans="1:31" x14ac:dyDescent="0.25">
      <c r="A135" t="s">
        <v>685</v>
      </c>
      <c r="B135" s="5">
        <v>2022</v>
      </c>
      <c r="D135" t="s">
        <v>157</v>
      </c>
      <c r="E135" t="s">
        <v>408</v>
      </c>
      <c r="F135" t="s">
        <v>20</v>
      </c>
      <c r="H135" t="s">
        <v>26</v>
      </c>
      <c r="I135" t="s">
        <v>170</v>
      </c>
      <c r="J135" t="s">
        <v>29</v>
      </c>
      <c r="K135" s="11" t="s">
        <v>70</v>
      </c>
      <c r="L135" t="s">
        <v>412</v>
      </c>
      <c r="M135" s="11" t="s">
        <v>70</v>
      </c>
      <c r="N135" t="s">
        <v>413</v>
      </c>
      <c r="O135" s="11" t="s">
        <v>70</v>
      </c>
      <c r="P135" t="s">
        <v>414</v>
      </c>
      <c r="S135" s="11">
        <v>1</v>
      </c>
      <c r="T135" s="11">
        <v>3</v>
      </c>
      <c r="U135" s="11" t="s">
        <v>357</v>
      </c>
      <c r="V135" t="s">
        <v>360</v>
      </c>
      <c r="W135" s="11" t="s">
        <v>435</v>
      </c>
      <c r="X135" s="11" t="s">
        <v>439</v>
      </c>
      <c r="AA135" t="s">
        <v>381</v>
      </c>
      <c r="AC135" s="10">
        <v>11</v>
      </c>
      <c r="AD135" s="10">
        <v>0</v>
      </c>
    </row>
    <row r="136" spans="1:31" x14ac:dyDescent="0.25">
      <c r="A136" t="s">
        <v>686</v>
      </c>
      <c r="B136" s="5">
        <v>2022</v>
      </c>
      <c r="D136" t="s">
        <v>157</v>
      </c>
      <c r="E136" t="s">
        <v>408</v>
      </c>
      <c r="F136" t="s">
        <v>20</v>
      </c>
      <c r="H136" t="s">
        <v>26</v>
      </c>
      <c r="I136" t="s">
        <v>170</v>
      </c>
      <c r="J136" t="s">
        <v>29</v>
      </c>
      <c r="K136" s="11" t="s">
        <v>70</v>
      </c>
      <c r="L136" t="s">
        <v>412</v>
      </c>
      <c r="M136" s="11" t="s">
        <v>70</v>
      </c>
      <c r="N136" t="s">
        <v>413</v>
      </c>
      <c r="O136" s="11" t="s">
        <v>70</v>
      </c>
      <c r="P136" t="s">
        <v>414</v>
      </c>
      <c r="S136" s="11">
        <v>1</v>
      </c>
      <c r="T136" s="11">
        <v>3</v>
      </c>
      <c r="U136" s="11" t="s">
        <v>357</v>
      </c>
      <c r="V136" t="s">
        <v>360</v>
      </c>
      <c r="W136" s="11" t="s">
        <v>435</v>
      </c>
      <c r="X136" s="11" t="s">
        <v>439</v>
      </c>
      <c r="AA136" t="s">
        <v>382</v>
      </c>
      <c r="AC136" s="10">
        <v>70</v>
      </c>
      <c r="AD136" s="10">
        <v>3</v>
      </c>
    </row>
    <row r="137" spans="1:31" x14ac:dyDescent="0.25">
      <c r="A137" t="s">
        <v>590</v>
      </c>
      <c r="B137" s="5">
        <v>2022</v>
      </c>
      <c r="D137" t="s">
        <v>157</v>
      </c>
      <c r="E137" t="s">
        <v>408</v>
      </c>
      <c r="F137" t="s">
        <v>20</v>
      </c>
      <c r="H137" t="s">
        <v>26</v>
      </c>
      <c r="I137" t="s">
        <v>170</v>
      </c>
      <c r="J137" t="s">
        <v>29</v>
      </c>
      <c r="K137" s="11" t="s">
        <v>70</v>
      </c>
      <c r="L137" t="s">
        <v>412</v>
      </c>
      <c r="M137" s="11" t="s">
        <v>70</v>
      </c>
      <c r="N137" t="s">
        <v>413</v>
      </c>
      <c r="O137" s="11" t="s">
        <v>70</v>
      </c>
      <c r="P137" t="s">
        <v>414</v>
      </c>
      <c r="S137" s="11">
        <v>1</v>
      </c>
      <c r="T137" s="11">
        <v>4</v>
      </c>
      <c r="U137" s="11" t="s">
        <v>357</v>
      </c>
      <c r="V137" s="11" t="s">
        <v>411</v>
      </c>
      <c r="W137" s="11" t="s">
        <v>435</v>
      </c>
      <c r="X137" s="11" t="s">
        <v>439</v>
      </c>
      <c r="Y137" t="s">
        <v>399</v>
      </c>
      <c r="Z137" t="s">
        <v>486</v>
      </c>
      <c r="AA137" t="s">
        <v>383</v>
      </c>
      <c r="AB137" s="10">
        <v>14</v>
      </c>
      <c r="AC137" s="10">
        <v>84</v>
      </c>
      <c r="AD137" s="10">
        <v>0</v>
      </c>
      <c r="AE137" s="10">
        <v>2</v>
      </c>
    </row>
    <row r="138" spans="1:31" x14ac:dyDescent="0.25">
      <c r="A138" t="s">
        <v>650</v>
      </c>
      <c r="B138" s="5">
        <v>2022</v>
      </c>
      <c r="D138" t="s">
        <v>157</v>
      </c>
      <c r="E138" t="s">
        <v>408</v>
      </c>
      <c r="F138" t="s">
        <v>20</v>
      </c>
      <c r="H138" t="s">
        <v>26</v>
      </c>
      <c r="I138" t="s">
        <v>170</v>
      </c>
      <c r="J138" t="s">
        <v>29</v>
      </c>
      <c r="K138" s="11" t="s">
        <v>70</v>
      </c>
      <c r="L138" t="s">
        <v>412</v>
      </c>
      <c r="M138" s="11" t="s">
        <v>70</v>
      </c>
      <c r="N138" t="s">
        <v>413</v>
      </c>
      <c r="O138" s="11" t="s">
        <v>70</v>
      </c>
      <c r="P138" t="s">
        <v>414</v>
      </c>
      <c r="S138" s="11">
        <v>1</v>
      </c>
      <c r="T138" s="11">
        <v>4</v>
      </c>
      <c r="U138" s="11" t="s">
        <v>357</v>
      </c>
      <c r="V138" s="11" t="s">
        <v>411</v>
      </c>
      <c r="W138" s="11" t="s">
        <v>435</v>
      </c>
      <c r="X138" s="11" t="s">
        <v>439</v>
      </c>
      <c r="AA138" t="s">
        <v>381</v>
      </c>
      <c r="AC138" s="10">
        <v>11</v>
      </c>
      <c r="AD138" s="10">
        <v>0</v>
      </c>
    </row>
    <row r="139" spans="1:31" x14ac:dyDescent="0.25">
      <c r="A139" t="s">
        <v>653</v>
      </c>
      <c r="B139" s="5">
        <v>2022</v>
      </c>
      <c r="D139" t="s">
        <v>157</v>
      </c>
      <c r="E139" t="s">
        <v>408</v>
      </c>
      <c r="F139" t="s">
        <v>20</v>
      </c>
      <c r="H139" t="s">
        <v>26</v>
      </c>
      <c r="I139" t="s">
        <v>170</v>
      </c>
      <c r="J139" t="s">
        <v>29</v>
      </c>
      <c r="K139" s="11" t="s">
        <v>70</v>
      </c>
      <c r="L139" t="s">
        <v>412</v>
      </c>
      <c r="M139" s="11" t="s">
        <v>70</v>
      </c>
      <c r="N139" t="s">
        <v>413</v>
      </c>
      <c r="O139" s="11" t="s">
        <v>70</v>
      </c>
      <c r="P139" t="s">
        <v>414</v>
      </c>
      <c r="S139" s="11">
        <v>1</v>
      </c>
      <c r="T139" s="11">
        <v>4</v>
      </c>
      <c r="U139" s="11" t="s">
        <v>357</v>
      </c>
      <c r="V139" s="11" t="s">
        <v>411</v>
      </c>
      <c r="W139" s="11" t="s">
        <v>435</v>
      </c>
      <c r="X139" s="11" t="s">
        <v>439</v>
      </c>
      <c r="AA139" t="s">
        <v>382</v>
      </c>
      <c r="AC139" s="10">
        <v>73</v>
      </c>
      <c r="AD139" s="10">
        <v>0</v>
      </c>
    </row>
    <row r="140" spans="1:31" x14ac:dyDescent="0.25">
      <c r="A140" t="s">
        <v>552</v>
      </c>
      <c r="B140" s="5">
        <v>2022</v>
      </c>
      <c r="D140" t="s">
        <v>157</v>
      </c>
      <c r="E140" t="s">
        <v>408</v>
      </c>
      <c r="F140" t="s">
        <v>20</v>
      </c>
      <c r="H140" t="s">
        <v>26</v>
      </c>
      <c r="I140" t="s">
        <v>170</v>
      </c>
      <c r="J140" t="s">
        <v>29</v>
      </c>
      <c r="K140" s="11" t="s">
        <v>70</v>
      </c>
      <c r="L140" t="s">
        <v>412</v>
      </c>
      <c r="M140" s="11" t="s">
        <v>70</v>
      </c>
      <c r="N140" t="s">
        <v>413</v>
      </c>
      <c r="O140" s="11" t="s">
        <v>70</v>
      </c>
      <c r="P140" t="s">
        <v>414</v>
      </c>
      <c r="S140" s="11">
        <v>2</v>
      </c>
      <c r="T140" s="11">
        <v>1</v>
      </c>
      <c r="U140" s="11" t="s">
        <v>341</v>
      </c>
      <c r="V140" s="11" t="s">
        <v>357</v>
      </c>
      <c r="W140" s="11" t="s">
        <v>439</v>
      </c>
      <c r="X140" s="11" t="s">
        <v>435</v>
      </c>
      <c r="Y140" t="s">
        <v>318</v>
      </c>
      <c r="Z140" t="s">
        <v>486</v>
      </c>
      <c r="AA140" t="s">
        <v>47</v>
      </c>
      <c r="AB140" s="10">
        <v>13</v>
      </c>
      <c r="AE140" s="10">
        <v>0</v>
      </c>
    </row>
    <row r="141" spans="1:31" x14ac:dyDescent="0.25">
      <c r="A141" t="s">
        <v>553</v>
      </c>
      <c r="B141" s="5">
        <v>2022</v>
      </c>
      <c r="D141" t="s">
        <v>157</v>
      </c>
      <c r="E141" t="s">
        <v>408</v>
      </c>
      <c r="F141" t="s">
        <v>20</v>
      </c>
      <c r="H141" t="s">
        <v>26</v>
      </c>
      <c r="I141" t="s">
        <v>170</v>
      </c>
      <c r="J141" t="s">
        <v>29</v>
      </c>
      <c r="K141" s="11" t="s">
        <v>70</v>
      </c>
      <c r="L141" t="s">
        <v>412</v>
      </c>
      <c r="M141" s="11" t="s">
        <v>70</v>
      </c>
      <c r="N141" t="s">
        <v>413</v>
      </c>
      <c r="O141" s="11" t="s">
        <v>70</v>
      </c>
      <c r="P141" t="s">
        <v>414</v>
      </c>
      <c r="S141" s="11">
        <v>3</v>
      </c>
      <c r="T141" s="11">
        <v>1</v>
      </c>
      <c r="U141" t="s">
        <v>360</v>
      </c>
      <c r="V141" s="11" t="s">
        <v>357</v>
      </c>
      <c r="W141" s="11" t="s">
        <v>439</v>
      </c>
      <c r="X141" s="11" t="s">
        <v>435</v>
      </c>
      <c r="Y141" t="s">
        <v>318</v>
      </c>
      <c r="Z141" t="s">
        <v>486</v>
      </c>
      <c r="AA141" t="s">
        <v>47</v>
      </c>
      <c r="AB141" s="10">
        <v>13</v>
      </c>
      <c r="AE141" s="10">
        <v>3</v>
      </c>
    </row>
    <row r="142" spans="1:31" x14ac:dyDescent="0.25">
      <c r="A142" t="s">
        <v>550</v>
      </c>
      <c r="B142" s="5">
        <v>2022</v>
      </c>
      <c r="D142" t="s">
        <v>157</v>
      </c>
      <c r="E142" t="s">
        <v>408</v>
      </c>
      <c r="F142" t="s">
        <v>20</v>
      </c>
      <c r="H142" t="s">
        <v>26</v>
      </c>
      <c r="I142" t="s">
        <v>170</v>
      </c>
      <c r="J142" t="s">
        <v>29</v>
      </c>
      <c r="K142" s="11" t="s">
        <v>70</v>
      </c>
      <c r="L142" t="s">
        <v>412</v>
      </c>
      <c r="M142" s="11" t="s">
        <v>70</v>
      </c>
      <c r="N142" t="s">
        <v>413</v>
      </c>
      <c r="O142" s="11" t="s">
        <v>70</v>
      </c>
      <c r="P142" t="s">
        <v>414</v>
      </c>
      <c r="S142" s="11" t="s">
        <v>322</v>
      </c>
      <c r="T142" s="11">
        <v>1</v>
      </c>
      <c r="U142" s="11" t="s">
        <v>361</v>
      </c>
      <c r="V142" s="11" t="s">
        <v>357</v>
      </c>
      <c r="W142" s="11" t="s">
        <v>440</v>
      </c>
      <c r="X142" s="11" t="s">
        <v>435</v>
      </c>
      <c r="Y142" t="s">
        <v>385</v>
      </c>
      <c r="Z142" t="s">
        <v>486</v>
      </c>
      <c r="AA142" t="s">
        <v>47</v>
      </c>
      <c r="AB142" s="10">
        <v>16</v>
      </c>
      <c r="AE142" s="10">
        <v>3</v>
      </c>
    </row>
    <row r="143" spans="1:31" x14ac:dyDescent="0.25">
      <c r="A143" t="s">
        <v>580</v>
      </c>
      <c r="B143" s="5">
        <v>2022</v>
      </c>
      <c r="D143" t="s">
        <v>157</v>
      </c>
      <c r="E143" t="s">
        <v>408</v>
      </c>
      <c r="F143" t="s">
        <v>20</v>
      </c>
      <c r="H143" t="s">
        <v>26</v>
      </c>
      <c r="I143" t="s">
        <v>170</v>
      </c>
      <c r="J143" t="s">
        <v>29</v>
      </c>
      <c r="K143" s="11" t="s">
        <v>70</v>
      </c>
      <c r="L143" t="s">
        <v>412</v>
      </c>
      <c r="M143" s="11" t="s">
        <v>70</v>
      </c>
      <c r="N143" t="s">
        <v>413</v>
      </c>
      <c r="O143" s="11" t="s">
        <v>70</v>
      </c>
      <c r="P143" t="s">
        <v>414</v>
      </c>
      <c r="S143" s="11" t="s">
        <v>323</v>
      </c>
      <c r="T143" s="11">
        <v>2</v>
      </c>
      <c r="U143" s="11" t="s">
        <v>361</v>
      </c>
      <c r="V143" s="11" t="s">
        <v>341</v>
      </c>
      <c r="W143" s="11" t="s">
        <v>440</v>
      </c>
      <c r="X143" s="11" t="s">
        <v>439</v>
      </c>
      <c r="Y143" t="s">
        <v>385</v>
      </c>
      <c r="Z143" t="s">
        <v>486</v>
      </c>
      <c r="AA143" t="s">
        <v>47</v>
      </c>
      <c r="AB143" s="10">
        <v>13</v>
      </c>
      <c r="AE143" s="10">
        <v>6</v>
      </c>
    </row>
    <row r="144" spans="1:31" x14ac:dyDescent="0.25">
      <c r="A144" t="s">
        <v>581</v>
      </c>
      <c r="B144" s="5">
        <v>2022</v>
      </c>
      <c r="D144" t="s">
        <v>157</v>
      </c>
      <c r="E144" t="s">
        <v>408</v>
      </c>
      <c r="F144" t="s">
        <v>20</v>
      </c>
      <c r="H144" t="s">
        <v>26</v>
      </c>
      <c r="I144" t="s">
        <v>170</v>
      </c>
      <c r="J144" t="s">
        <v>29</v>
      </c>
      <c r="K144" s="11" t="s">
        <v>70</v>
      </c>
      <c r="L144" t="s">
        <v>412</v>
      </c>
      <c r="M144" s="11" t="s">
        <v>70</v>
      </c>
      <c r="N144" t="s">
        <v>413</v>
      </c>
      <c r="O144" s="11" t="s">
        <v>70</v>
      </c>
      <c r="P144" t="s">
        <v>414</v>
      </c>
      <c r="S144" s="11" t="s">
        <v>324</v>
      </c>
      <c r="T144" s="11">
        <v>3</v>
      </c>
      <c r="U144" s="11" t="s">
        <v>361</v>
      </c>
      <c r="V144" t="s">
        <v>360</v>
      </c>
      <c r="W144" s="11" t="s">
        <v>440</v>
      </c>
      <c r="X144" s="11" t="s">
        <v>439</v>
      </c>
      <c r="Y144" t="s">
        <v>385</v>
      </c>
      <c r="Z144" t="s">
        <v>486</v>
      </c>
      <c r="AA144" t="s">
        <v>47</v>
      </c>
      <c r="AB144" s="10">
        <v>16</v>
      </c>
      <c r="AE144" s="10">
        <v>3</v>
      </c>
    </row>
    <row r="145" spans="1:31" x14ac:dyDescent="0.25">
      <c r="A145" t="s">
        <v>583</v>
      </c>
      <c r="B145" s="5">
        <v>2022</v>
      </c>
      <c r="D145" t="s">
        <v>157</v>
      </c>
      <c r="E145" t="s">
        <v>408</v>
      </c>
      <c r="F145" t="s">
        <v>20</v>
      </c>
      <c r="H145" t="s">
        <v>26</v>
      </c>
      <c r="I145" t="s">
        <v>170</v>
      </c>
      <c r="J145" t="s">
        <v>29</v>
      </c>
      <c r="K145" s="11" t="s">
        <v>70</v>
      </c>
      <c r="L145" t="s">
        <v>412</v>
      </c>
      <c r="M145" s="11" t="s">
        <v>70</v>
      </c>
      <c r="N145" t="s">
        <v>413</v>
      </c>
      <c r="O145" s="11" t="s">
        <v>70</v>
      </c>
      <c r="P145" t="s">
        <v>414</v>
      </c>
      <c r="S145" s="11" t="s">
        <v>325</v>
      </c>
      <c r="T145" s="11">
        <v>4</v>
      </c>
      <c r="U145" s="11" t="s">
        <v>361</v>
      </c>
      <c r="V145" s="11" t="s">
        <v>411</v>
      </c>
      <c r="W145" s="11" t="s">
        <v>440</v>
      </c>
      <c r="X145" s="11" t="s">
        <v>439</v>
      </c>
      <c r="Y145" t="s">
        <v>385</v>
      </c>
      <c r="Z145" t="s">
        <v>486</v>
      </c>
      <c r="AA145" t="s">
        <v>383</v>
      </c>
      <c r="AB145" s="10">
        <v>14</v>
      </c>
      <c r="AC145" s="10">
        <v>81</v>
      </c>
      <c r="AD145" s="10">
        <v>0</v>
      </c>
      <c r="AE145" s="10">
        <v>5</v>
      </c>
    </row>
    <row r="146" spans="1:31" x14ac:dyDescent="0.25">
      <c r="A146" t="s">
        <v>584</v>
      </c>
      <c r="B146" s="5">
        <v>2022</v>
      </c>
      <c r="D146" t="s">
        <v>157</v>
      </c>
      <c r="E146" t="s">
        <v>408</v>
      </c>
      <c r="F146" t="s">
        <v>20</v>
      </c>
      <c r="H146" t="s">
        <v>26</v>
      </c>
      <c r="I146" t="s">
        <v>170</v>
      </c>
      <c r="J146" t="s">
        <v>29</v>
      </c>
      <c r="K146" s="11" t="s">
        <v>70</v>
      </c>
      <c r="L146" t="s">
        <v>412</v>
      </c>
      <c r="M146" s="11" t="s">
        <v>70</v>
      </c>
      <c r="N146" t="s">
        <v>413</v>
      </c>
      <c r="O146" s="11" t="s">
        <v>70</v>
      </c>
      <c r="P146" t="s">
        <v>414</v>
      </c>
      <c r="S146" s="11">
        <v>2</v>
      </c>
      <c r="T146" s="11">
        <v>4</v>
      </c>
      <c r="U146" s="11" t="s">
        <v>341</v>
      </c>
      <c r="V146" s="11" t="s">
        <v>411</v>
      </c>
      <c r="W146" s="11" t="s">
        <v>440</v>
      </c>
      <c r="X146" s="11" t="s">
        <v>439</v>
      </c>
      <c r="Y146" t="s">
        <v>318</v>
      </c>
      <c r="Z146" t="s">
        <v>486</v>
      </c>
      <c r="AA146" t="s">
        <v>383</v>
      </c>
      <c r="AB146" s="10">
        <v>13</v>
      </c>
      <c r="AC146" s="10">
        <v>86</v>
      </c>
      <c r="AD146" s="10">
        <v>1</v>
      </c>
      <c r="AE146" s="10">
        <v>0</v>
      </c>
    </row>
    <row r="147" spans="1:31" x14ac:dyDescent="0.25">
      <c r="A147" t="s">
        <v>660</v>
      </c>
      <c r="B147" s="5">
        <v>2022</v>
      </c>
      <c r="D147" t="s">
        <v>157</v>
      </c>
      <c r="E147" t="s">
        <v>408</v>
      </c>
      <c r="F147" t="s">
        <v>20</v>
      </c>
      <c r="H147" t="s">
        <v>26</v>
      </c>
      <c r="I147" t="s">
        <v>170</v>
      </c>
      <c r="J147" t="s">
        <v>29</v>
      </c>
      <c r="K147" s="11" t="s">
        <v>70</v>
      </c>
      <c r="L147" t="s">
        <v>412</v>
      </c>
      <c r="M147" s="11" t="s">
        <v>70</v>
      </c>
      <c r="N147" t="s">
        <v>413</v>
      </c>
      <c r="O147" s="11" t="s">
        <v>70</v>
      </c>
      <c r="P147" t="s">
        <v>414</v>
      </c>
      <c r="S147" s="11">
        <v>2</v>
      </c>
      <c r="T147" s="11">
        <v>4</v>
      </c>
      <c r="U147" s="11" t="s">
        <v>341</v>
      </c>
      <c r="V147" s="11" t="s">
        <v>411</v>
      </c>
      <c r="W147" s="11" t="s">
        <v>439</v>
      </c>
      <c r="X147" s="11" t="s">
        <v>439</v>
      </c>
      <c r="AA147" t="s">
        <v>381</v>
      </c>
      <c r="AC147" s="10">
        <v>18</v>
      </c>
      <c r="AD147" s="10">
        <v>0</v>
      </c>
    </row>
    <row r="148" spans="1:31" x14ac:dyDescent="0.25">
      <c r="A148" t="s">
        <v>664</v>
      </c>
      <c r="B148" s="5">
        <v>2022</v>
      </c>
      <c r="D148" t="s">
        <v>157</v>
      </c>
      <c r="E148" t="s">
        <v>408</v>
      </c>
      <c r="F148" t="s">
        <v>20</v>
      </c>
      <c r="H148" t="s">
        <v>26</v>
      </c>
      <c r="I148" t="s">
        <v>170</v>
      </c>
      <c r="J148" t="s">
        <v>29</v>
      </c>
      <c r="K148" s="11" t="s">
        <v>70</v>
      </c>
      <c r="L148" t="s">
        <v>412</v>
      </c>
      <c r="M148" s="11" t="s">
        <v>70</v>
      </c>
      <c r="N148" t="s">
        <v>413</v>
      </c>
      <c r="O148" s="11" t="s">
        <v>70</v>
      </c>
      <c r="P148" t="s">
        <v>414</v>
      </c>
      <c r="S148" s="11">
        <v>2</v>
      </c>
      <c r="T148" s="11">
        <v>4</v>
      </c>
      <c r="U148" s="11" t="s">
        <v>341</v>
      </c>
      <c r="V148" s="11" t="s">
        <v>411</v>
      </c>
      <c r="W148" s="11" t="s">
        <v>439</v>
      </c>
      <c r="X148" s="11" t="s">
        <v>439</v>
      </c>
      <c r="AA148" t="s">
        <v>382</v>
      </c>
      <c r="AC148" s="10">
        <v>73</v>
      </c>
      <c r="AD148" s="10">
        <v>0</v>
      </c>
    </row>
    <row r="149" spans="1:31" x14ac:dyDescent="0.25">
      <c r="A149" t="s">
        <v>606</v>
      </c>
      <c r="B149" s="5">
        <v>2022</v>
      </c>
      <c r="D149" t="s">
        <v>157</v>
      </c>
      <c r="E149" t="s">
        <v>408</v>
      </c>
      <c r="F149" t="s">
        <v>20</v>
      </c>
      <c r="H149" t="s">
        <v>26</v>
      </c>
      <c r="I149" t="s">
        <v>170</v>
      </c>
      <c r="J149" t="s">
        <v>29</v>
      </c>
      <c r="K149" s="11" t="s">
        <v>70</v>
      </c>
      <c r="L149" t="s">
        <v>412</v>
      </c>
      <c r="M149" s="11" t="s">
        <v>70</v>
      </c>
      <c r="N149" t="s">
        <v>413</v>
      </c>
      <c r="O149" s="11" t="s">
        <v>70</v>
      </c>
      <c r="P149" t="s">
        <v>414</v>
      </c>
      <c r="S149" s="11">
        <v>3</v>
      </c>
      <c r="T149" s="11">
        <v>4</v>
      </c>
      <c r="U149" t="s">
        <v>360</v>
      </c>
      <c r="V149" s="11" t="s">
        <v>411</v>
      </c>
      <c r="W149" s="11" t="s">
        <v>439</v>
      </c>
      <c r="X149" s="11" t="s">
        <v>439</v>
      </c>
      <c r="Y149" t="s">
        <v>318</v>
      </c>
      <c r="Z149" t="s">
        <v>486</v>
      </c>
      <c r="AA149" t="s">
        <v>383</v>
      </c>
      <c r="AB149" s="10">
        <v>13</v>
      </c>
      <c r="AC149" s="10">
        <v>83</v>
      </c>
      <c r="AD149" s="10">
        <v>1</v>
      </c>
      <c r="AE149" s="10">
        <v>3</v>
      </c>
    </row>
    <row r="150" spans="1:31" x14ac:dyDescent="0.25">
      <c r="A150" t="s">
        <v>661</v>
      </c>
      <c r="B150" s="5">
        <v>2022</v>
      </c>
      <c r="D150" t="s">
        <v>157</v>
      </c>
      <c r="E150" t="s">
        <v>408</v>
      </c>
      <c r="F150" t="s">
        <v>20</v>
      </c>
      <c r="H150" t="s">
        <v>26</v>
      </c>
      <c r="I150" t="s">
        <v>170</v>
      </c>
      <c r="J150" t="s">
        <v>29</v>
      </c>
      <c r="K150" s="11" t="s">
        <v>70</v>
      </c>
      <c r="L150" t="s">
        <v>412</v>
      </c>
      <c r="M150" s="11" t="s">
        <v>70</v>
      </c>
      <c r="N150" t="s">
        <v>413</v>
      </c>
      <c r="O150" s="11" t="s">
        <v>70</v>
      </c>
      <c r="P150" t="s">
        <v>414</v>
      </c>
      <c r="S150" s="11">
        <v>3</v>
      </c>
      <c r="T150" s="11">
        <v>4</v>
      </c>
      <c r="U150" t="s">
        <v>360</v>
      </c>
      <c r="V150" s="11" t="s">
        <v>411</v>
      </c>
      <c r="W150" s="11" t="s">
        <v>439</v>
      </c>
      <c r="X150" s="11" t="s">
        <v>439</v>
      </c>
      <c r="AA150" t="s">
        <v>381</v>
      </c>
      <c r="AC150" s="10">
        <v>15</v>
      </c>
      <c r="AD150" s="10">
        <v>0</v>
      </c>
    </row>
    <row r="151" spans="1:31" s="1" customFormat="1" x14ac:dyDescent="0.25">
      <c r="A151" s="1" t="s">
        <v>665</v>
      </c>
      <c r="B151" s="2">
        <v>2022</v>
      </c>
      <c r="D151" s="1" t="s">
        <v>157</v>
      </c>
      <c r="E151" s="1" t="s">
        <v>408</v>
      </c>
      <c r="F151" s="1" t="s">
        <v>20</v>
      </c>
      <c r="H151" s="1" t="s">
        <v>26</v>
      </c>
      <c r="I151" s="1" t="s">
        <v>170</v>
      </c>
      <c r="J151" s="1" t="s">
        <v>29</v>
      </c>
      <c r="K151" s="13" t="s">
        <v>70</v>
      </c>
      <c r="L151" t="s">
        <v>412</v>
      </c>
      <c r="M151" s="13" t="s">
        <v>70</v>
      </c>
      <c r="N151" s="1" t="s">
        <v>413</v>
      </c>
      <c r="O151" s="13" t="s">
        <v>70</v>
      </c>
      <c r="P151" t="s">
        <v>414</v>
      </c>
      <c r="S151" s="13">
        <v>3</v>
      </c>
      <c r="T151" s="13">
        <v>4</v>
      </c>
      <c r="U151" s="1" t="s">
        <v>360</v>
      </c>
      <c r="V151" s="13" t="s">
        <v>411</v>
      </c>
      <c r="W151" s="13" t="s">
        <v>439</v>
      </c>
      <c r="X151" s="13" t="s">
        <v>439</v>
      </c>
      <c r="AA151" s="1" t="s">
        <v>382</v>
      </c>
      <c r="AB151" s="12"/>
      <c r="AC151" s="12">
        <v>68</v>
      </c>
      <c r="AD151" s="12">
        <v>1</v>
      </c>
      <c r="AE151" s="12"/>
    </row>
    <row r="152" spans="1:31" x14ac:dyDescent="0.25">
      <c r="A152" t="s">
        <v>560</v>
      </c>
      <c r="B152" s="5">
        <v>1998</v>
      </c>
      <c r="C152" t="s">
        <v>175</v>
      </c>
      <c r="D152" t="s">
        <v>32</v>
      </c>
      <c r="F152" t="s">
        <v>20</v>
      </c>
      <c r="H152" t="s">
        <v>317</v>
      </c>
      <c r="I152" t="s">
        <v>423</v>
      </c>
      <c r="K152" s="11" t="s">
        <v>70</v>
      </c>
      <c r="L152" s="9" t="s">
        <v>521</v>
      </c>
      <c r="M152" s="11" t="s">
        <v>70</v>
      </c>
      <c r="N152" t="s">
        <v>522</v>
      </c>
      <c r="O152" s="11" t="s">
        <v>70</v>
      </c>
      <c r="P152" s="9" t="s">
        <v>504</v>
      </c>
      <c r="S152" s="11" t="s">
        <v>326</v>
      </c>
      <c r="T152" s="11">
        <v>1</v>
      </c>
      <c r="U152" s="11" t="s">
        <v>362</v>
      </c>
      <c r="V152" s="11" t="s">
        <v>415</v>
      </c>
      <c r="W152" s="11" t="s">
        <v>442</v>
      </c>
      <c r="X152" s="11" t="s">
        <v>441</v>
      </c>
      <c r="Y152" t="s">
        <v>416</v>
      </c>
      <c r="Z152" t="s">
        <v>484</v>
      </c>
      <c r="AA152" t="s">
        <v>47</v>
      </c>
      <c r="AB152" s="10">
        <v>0</v>
      </c>
      <c r="AE152" s="10">
        <v>43</v>
      </c>
    </row>
    <row r="153" spans="1:31" x14ac:dyDescent="0.25">
      <c r="A153" t="s">
        <v>577</v>
      </c>
      <c r="B153" s="5">
        <v>1998</v>
      </c>
      <c r="D153" t="s">
        <v>32</v>
      </c>
      <c r="F153" t="s">
        <v>20</v>
      </c>
      <c r="H153" t="s">
        <v>317</v>
      </c>
      <c r="I153" t="s">
        <v>423</v>
      </c>
      <c r="K153" s="11" t="s">
        <v>70</v>
      </c>
      <c r="L153" t="s">
        <v>521</v>
      </c>
      <c r="M153" s="11" t="s">
        <v>70</v>
      </c>
      <c r="N153" t="s">
        <v>522</v>
      </c>
      <c r="O153" s="11" t="s">
        <v>70</v>
      </c>
      <c r="P153" t="s">
        <v>504</v>
      </c>
      <c r="S153" s="11" t="s">
        <v>326</v>
      </c>
      <c r="T153" s="11">
        <v>2</v>
      </c>
      <c r="U153" s="11" t="s">
        <v>362</v>
      </c>
      <c r="V153" s="11" t="s">
        <v>380</v>
      </c>
      <c r="W153" s="11" t="s">
        <v>442</v>
      </c>
      <c r="X153" s="11" t="s">
        <v>439</v>
      </c>
      <c r="Y153" t="s">
        <v>416</v>
      </c>
      <c r="Z153" t="s">
        <v>484</v>
      </c>
      <c r="AA153" t="s">
        <v>47</v>
      </c>
      <c r="AB153" s="10">
        <v>8</v>
      </c>
      <c r="AE153" s="10">
        <f>43-8</f>
        <v>35</v>
      </c>
    </row>
    <row r="154" spans="1:31" x14ac:dyDescent="0.25">
      <c r="A154" t="s">
        <v>578</v>
      </c>
      <c r="B154" s="5">
        <v>1998</v>
      </c>
      <c r="D154" t="s">
        <v>32</v>
      </c>
      <c r="F154" t="s">
        <v>20</v>
      </c>
      <c r="H154" t="s">
        <v>317</v>
      </c>
      <c r="I154" t="s">
        <v>423</v>
      </c>
      <c r="K154" s="11" t="s">
        <v>70</v>
      </c>
      <c r="L154" t="s">
        <v>521</v>
      </c>
      <c r="M154" s="11" t="s">
        <v>70</v>
      </c>
      <c r="N154" t="s">
        <v>522</v>
      </c>
      <c r="O154" s="11" t="s">
        <v>70</v>
      </c>
      <c r="P154" t="s">
        <v>504</v>
      </c>
      <c r="S154" s="11" t="s">
        <v>326</v>
      </c>
      <c r="T154" s="11">
        <v>3</v>
      </c>
      <c r="U154" s="11" t="s">
        <v>362</v>
      </c>
      <c r="V154" s="11" t="s">
        <v>364</v>
      </c>
      <c r="W154" s="11" t="s">
        <v>442</v>
      </c>
      <c r="X154" s="11" t="s">
        <v>439</v>
      </c>
      <c r="Y154" t="s">
        <v>416</v>
      </c>
      <c r="Z154" t="s">
        <v>484</v>
      </c>
      <c r="AA154" t="s">
        <v>47</v>
      </c>
      <c r="AB154" s="10">
        <f>19+23</f>
        <v>42</v>
      </c>
      <c r="AE154" s="10">
        <v>1</v>
      </c>
    </row>
    <row r="155" spans="1:31" x14ac:dyDescent="0.25">
      <c r="A155" t="s">
        <v>579</v>
      </c>
      <c r="B155" s="5">
        <v>1998</v>
      </c>
      <c r="D155" t="s">
        <v>32</v>
      </c>
      <c r="F155" t="s">
        <v>20</v>
      </c>
      <c r="H155" t="s">
        <v>317</v>
      </c>
      <c r="I155" t="s">
        <v>423</v>
      </c>
      <c r="K155" s="11" t="s">
        <v>70</v>
      </c>
      <c r="L155" s="1" t="s">
        <v>521</v>
      </c>
      <c r="M155" s="11" t="s">
        <v>70</v>
      </c>
      <c r="N155" t="s">
        <v>522</v>
      </c>
      <c r="O155" s="11" t="s">
        <v>70</v>
      </c>
      <c r="P155" s="1" t="s">
        <v>504</v>
      </c>
      <c r="S155" s="11" t="s">
        <v>326</v>
      </c>
      <c r="T155" s="11">
        <v>4</v>
      </c>
      <c r="U155" s="11" t="s">
        <v>362</v>
      </c>
      <c r="V155" s="11" t="s">
        <v>335</v>
      </c>
      <c r="W155" s="11" t="s">
        <v>442</v>
      </c>
      <c r="X155" s="11" t="s">
        <v>439</v>
      </c>
      <c r="Y155" t="s">
        <v>416</v>
      </c>
      <c r="Z155" t="s">
        <v>484</v>
      </c>
      <c r="AA155" t="s">
        <v>47</v>
      </c>
      <c r="AB155" s="10">
        <f>19+23</f>
        <v>42</v>
      </c>
      <c r="AE155" s="10">
        <v>1</v>
      </c>
    </row>
    <row r="156" spans="1:31" s="3" customFormat="1" x14ac:dyDescent="0.25">
      <c r="A156" s="3" t="s">
        <v>609</v>
      </c>
      <c r="B156" s="4">
        <v>1998</v>
      </c>
      <c r="C156" s="3" t="s">
        <v>178</v>
      </c>
      <c r="D156" s="3" t="s">
        <v>32</v>
      </c>
      <c r="F156" s="3" t="s">
        <v>20</v>
      </c>
      <c r="H156" s="3" t="s">
        <v>26</v>
      </c>
      <c r="I156" s="3" t="s">
        <v>424</v>
      </c>
      <c r="K156" s="15" t="s">
        <v>44</v>
      </c>
      <c r="L156" s="3" t="s">
        <v>533</v>
      </c>
      <c r="M156" s="15"/>
      <c r="O156" s="15"/>
      <c r="P156" s="1"/>
      <c r="S156" s="15">
        <v>1</v>
      </c>
      <c r="T156" s="15">
        <v>2</v>
      </c>
      <c r="U156" s="15" t="s">
        <v>349</v>
      </c>
      <c r="V156" s="16" t="s">
        <v>372</v>
      </c>
      <c r="W156" s="16" t="s">
        <v>441</v>
      </c>
      <c r="X156" s="16" t="s">
        <v>436</v>
      </c>
      <c r="Y156" s="3" t="s">
        <v>399</v>
      </c>
      <c r="Z156" s="3" t="s">
        <v>486</v>
      </c>
      <c r="AA156" s="3" t="s">
        <v>383</v>
      </c>
      <c r="AB156" s="14">
        <v>35</v>
      </c>
      <c r="AC156" s="14">
        <v>81</v>
      </c>
      <c r="AD156" s="14">
        <v>96</v>
      </c>
      <c r="AE156" s="14">
        <v>9</v>
      </c>
    </row>
    <row r="157" spans="1:31" s="9" customFormat="1" x14ac:dyDescent="0.25">
      <c r="A157" s="9" t="s">
        <v>567</v>
      </c>
      <c r="B157" s="17">
        <v>1998</v>
      </c>
      <c r="C157" s="9" t="s">
        <v>180</v>
      </c>
      <c r="D157" s="9" t="s">
        <v>32</v>
      </c>
      <c r="F157" s="9" t="s">
        <v>20</v>
      </c>
      <c r="H157" s="9" t="s">
        <v>26</v>
      </c>
      <c r="I157" t="s">
        <v>423</v>
      </c>
      <c r="K157" s="16" t="s">
        <v>70</v>
      </c>
      <c r="L157" s="9" t="s">
        <v>504</v>
      </c>
      <c r="M157" s="16"/>
      <c r="O157" s="16"/>
      <c r="S157" s="16">
        <v>2</v>
      </c>
      <c r="T157" s="16">
        <v>1</v>
      </c>
      <c r="U157" s="16" t="s">
        <v>335</v>
      </c>
      <c r="V157" s="16" t="s">
        <v>347</v>
      </c>
      <c r="W157" s="16" t="s">
        <v>439</v>
      </c>
      <c r="X157" s="16" t="s">
        <v>441</v>
      </c>
      <c r="Y157" s="9" t="s">
        <v>417</v>
      </c>
      <c r="Z157" s="9" t="s">
        <v>484</v>
      </c>
      <c r="AA157" t="s">
        <v>383</v>
      </c>
      <c r="AB157" s="18">
        <v>0</v>
      </c>
      <c r="AC157" s="18">
        <f>157-106</f>
        <v>51</v>
      </c>
      <c r="AD157" s="18">
        <v>0</v>
      </c>
      <c r="AE157" s="18">
        <v>106</v>
      </c>
    </row>
    <row r="158" spans="1:31" s="1" customFormat="1" x14ac:dyDescent="0.25">
      <c r="A158" s="1" t="s">
        <v>645</v>
      </c>
      <c r="B158" s="2">
        <v>1998</v>
      </c>
      <c r="D158" s="1" t="s">
        <v>32</v>
      </c>
      <c r="F158" s="1" t="s">
        <v>20</v>
      </c>
      <c r="H158" s="1" t="s">
        <v>26</v>
      </c>
      <c r="I158" s="1" t="s">
        <v>423</v>
      </c>
      <c r="K158" s="13" t="s">
        <v>70</v>
      </c>
      <c r="L158" t="s">
        <v>504</v>
      </c>
      <c r="M158" s="13"/>
      <c r="N158"/>
      <c r="O158" s="13"/>
      <c r="S158" s="13">
        <v>1</v>
      </c>
      <c r="T158" s="13">
        <v>2</v>
      </c>
      <c r="U158" s="13" t="s">
        <v>347</v>
      </c>
      <c r="V158" s="13" t="s">
        <v>335</v>
      </c>
      <c r="W158" s="13" t="s">
        <v>441</v>
      </c>
      <c r="X158" s="13" t="s">
        <v>439</v>
      </c>
      <c r="Y158" s="1" t="s">
        <v>417</v>
      </c>
      <c r="Z158" s="1" t="s">
        <v>484</v>
      </c>
      <c r="AA158" s="1" t="s">
        <v>383</v>
      </c>
      <c r="AB158" s="12">
        <v>0</v>
      </c>
      <c r="AC158" s="12">
        <v>51</v>
      </c>
      <c r="AD158" s="12">
        <v>106</v>
      </c>
      <c r="AE158" s="12">
        <v>0</v>
      </c>
    </row>
    <row r="159" spans="1:31" x14ac:dyDescent="0.25">
      <c r="A159" t="s">
        <v>558</v>
      </c>
      <c r="B159" s="5">
        <v>1999</v>
      </c>
      <c r="C159" t="s">
        <v>181</v>
      </c>
      <c r="D159" t="s">
        <v>32</v>
      </c>
      <c r="F159" t="s">
        <v>18</v>
      </c>
      <c r="H159" t="s">
        <v>26</v>
      </c>
      <c r="I159" t="s">
        <v>423</v>
      </c>
      <c r="K159" s="11" t="s">
        <v>44</v>
      </c>
      <c r="L159" s="9" t="s">
        <v>533</v>
      </c>
      <c r="M159" s="11" t="s">
        <v>70</v>
      </c>
      <c r="N159" s="9" t="s">
        <v>504</v>
      </c>
      <c r="S159" s="11" t="s">
        <v>327</v>
      </c>
      <c r="T159" s="11">
        <v>1</v>
      </c>
      <c r="U159" s="11" t="s">
        <v>348</v>
      </c>
      <c r="V159" s="11" t="s">
        <v>347</v>
      </c>
      <c r="W159" s="11" t="s">
        <v>442</v>
      </c>
      <c r="X159" s="11" t="s">
        <v>441</v>
      </c>
      <c r="Y159" t="s">
        <v>385</v>
      </c>
      <c r="Z159" t="s">
        <v>486</v>
      </c>
      <c r="AA159" t="s">
        <v>383</v>
      </c>
      <c r="AB159" s="10">
        <v>44</v>
      </c>
      <c r="AC159" s="10">
        <v>51</v>
      </c>
      <c r="AD159" s="10">
        <v>0</v>
      </c>
      <c r="AE159" s="10">
        <v>106</v>
      </c>
    </row>
    <row r="160" spans="1:31" x14ac:dyDescent="0.25">
      <c r="A160" t="s">
        <v>569</v>
      </c>
      <c r="B160" s="5">
        <v>1999</v>
      </c>
      <c r="D160" t="s">
        <v>32</v>
      </c>
      <c r="F160" t="s">
        <v>18</v>
      </c>
      <c r="H160" t="s">
        <v>26</v>
      </c>
      <c r="I160" t="s">
        <v>423</v>
      </c>
      <c r="K160" s="11" t="s">
        <v>44</v>
      </c>
      <c r="L160" t="s">
        <v>533</v>
      </c>
      <c r="M160" s="11" t="s">
        <v>70</v>
      </c>
      <c r="N160" t="s">
        <v>504</v>
      </c>
      <c r="S160" s="11" t="s">
        <v>327</v>
      </c>
      <c r="T160" s="11">
        <v>2</v>
      </c>
      <c r="U160" s="11" t="s">
        <v>348</v>
      </c>
      <c r="V160" s="11" t="s">
        <v>372</v>
      </c>
      <c r="W160" s="11" t="s">
        <v>442</v>
      </c>
      <c r="X160" s="11" t="s">
        <v>436</v>
      </c>
      <c r="Y160" t="s">
        <v>385</v>
      </c>
      <c r="Z160" t="s">
        <v>486</v>
      </c>
      <c r="AA160" t="s">
        <v>383</v>
      </c>
      <c r="AB160" s="10">
        <f>35+60</f>
        <v>95</v>
      </c>
      <c r="AC160" s="10">
        <v>23</v>
      </c>
      <c r="AD160" s="10">
        <v>28</v>
      </c>
      <c r="AE160" s="10">
        <v>55</v>
      </c>
    </row>
    <row r="161" spans="1:31" x14ac:dyDescent="0.25">
      <c r="A161" t="s">
        <v>632</v>
      </c>
      <c r="B161" s="5">
        <v>1999</v>
      </c>
      <c r="D161" t="s">
        <v>32</v>
      </c>
      <c r="F161" t="s">
        <v>18</v>
      </c>
      <c r="H161" t="s">
        <v>26</v>
      </c>
      <c r="I161" t="s">
        <v>423</v>
      </c>
      <c r="K161" s="11" t="s">
        <v>44</v>
      </c>
      <c r="L161" t="s">
        <v>533</v>
      </c>
      <c r="M161" s="11" t="s">
        <v>70</v>
      </c>
      <c r="N161" t="s">
        <v>504</v>
      </c>
      <c r="S161" s="11" t="s">
        <v>327</v>
      </c>
      <c r="T161" s="11">
        <v>2</v>
      </c>
      <c r="U161" s="11" t="s">
        <v>348</v>
      </c>
      <c r="V161" s="11" t="s">
        <v>372</v>
      </c>
      <c r="W161" s="11" t="s">
        <v>442</v>
      </c>
      <c r="X161" s="11" t="s">
        <v>436</v>
      </c>
      <c r="Y161" t="s">
        <v>385</v>
      </c>
      <c r="Z161" t="s">
        <v>486</v>
      </c>
      <c r="AA161" s="11" t="s">
        <v>379</v>
      </c>
      <c r="AC161" s="10">
        <v>5</v>
      </c>
      <c r="AD161" s="10">
        <v>0</v>
      </c>
    </row>
    <row r="162" spans="1:31" x14ac:dyDescent="0.25">
      <c r="A162" t="s">
        <v>633</v>
      </c>
      <c r="B162" s="5">
        <v>1999</v>
      </c>
      <c r="D162" t="s">
        <v>32</v>
      </c>
      <c r="F162" t="s">
        <v>18</v>
      </c>
      <c r="H162" t="s">
        <v>26</v>
      </c>
      <c r="I162" t="s">
        <v>423</v>
      </c>
      <c r="K162" s="11" t="s">
        <v>44</v>
      </c>
      <c r="L162" t="s">
        <v>533</v>
      </c>
      <c r="M162" s="11" t="s">
        <v>70</v>
      </c>
      <c r="N162" t="s">
        <v>504</v>
      </c>
      <c r="S162" s="11" t="s">
        <v>327</v>
      </c>
      <c r="T162" s="11">
        <v>2</v>
      </c>
      <c r="U162" s="11" t="s">
        <v>348</v>
      </c>
      <c r="V162" s="11" t="s">
        <v>372</v>
      </c>
      <c r="W162" s="11" t="s">
        <v>442</v>
      </c>
      <c r="X162" s="11" t="s">
        <v>436</v>
      </c>
      <c r="Y162" t="s">
        <v>385</v>
      </c>
      <c r="Z162" t="s">
        <v>486</v>
      </c>
      <c r="AA162" t="s">
        <v>381</v>
      </c>
      <c r="AC162" s="10">
        <v>88</v>
      </c>
      <c r="AD162" s="10">
        <f>114-88</f>
        <v>26</v>
      </c>
    </row>
    <row r="163" spans="1:31" x14ac:dyDescent="0.25">
      <c r="A163" t="s">
        <v>575</v>
      </c>
      <c r="B163" s="5">
        <v>1999</v>
      </c>
      <c r="D163" t="s">
        <v>32</v>
      </c>
      <c r="F163" t="s">
        <v>18</v>
      </c>
      <c r="H163" t="s">
        <v>26</v>
      </c>
      <c r="I163" t="s">
        <v>423</v>
      </c>
      <c r="K163" s="11" t="s">
        <v>44</v>
      </c>
      <c r="L163" t="s">
        <v>533</v>
      </c>
      <c r="M163" s="11" t="s">
        <v>70</v>
      </c>
      <c r="N163" t="s">
        <v>504</v>
      </c>
      <c r="S163" s="11" t="s">
        <v>327</v>
      </c>
      <c r="T163" s="11">
        <v>3</v>
      </c>
      <c r="U163" s="11" t="s">
        <v>348</v>
      </c>
      <c r="V163" s="11" t="s">
        <v>335</v>
      </c>
      <c r="W163" s="11" t="s">
        <v>442</v>
      </c>
      <c r="X163" s="11" t="s">
        <v>439</v>
      </c>
      <c r="Y163" t="s">
        <v>385</v>
      </c>
      <c r="Z163" t="s">
        <v>486</v>
      </c>
      <c r="AA163" t="s">
        <v>383</v>
      </c>
      <c r="AB163" s="10">
        <v>150</v>
      </c>
      <c r="AC163" s="10">
        <v>51</v>
      </c>
      <c r="AD163" s="10">
        <v>0</v>
      </c>
      <c r="AE163" s="10">
        <v>0</v>
      </c>
    </row>
    <row r="164" spans="1:31" x14ac:dyDescent="0.25">
      <c r="A164" t="s">
        <v>596</v>
      </c>
      <c r="B164" s="5">
        <v>1999</v>
      </c>
      <c r="D164" t="s">
        <v>32</v>
      </c>
      <c r="F164" t="s">
        <v>18</v>
      </c>
      <c r="H164" t="s">
        <v>26</v>
      </c>
      <c r="I164" t="s">
        <v>423</v>
      </c>
      <c r="K164" s="11" t="s">
        <v>44</v>
      </c>
      <c r="L164" t="s">
        <v>533</v>
      </c>
      <c r="M164" s="11" t="s">
        <v>70</v>
      </c>
      <c r="N164" t="s">
        <v>504</v>
      </c>
      <c r="S164" s="11">
        <v>1</v>
      </c>
      <c r="T164" s="11">
        <v>3</v>
      </c>
      <c r="U164" s="11" t="s">
        <v>347</v>
      </c>
      <c r="V164" s="11" t="s">
        <v>335</v>
      </c>
      <c r="W164" s="11" t="s">
        <v>441</v>
      </c>
      <c r="X164" s="11" t="s">
        <v>439</v>
      </c>
      <c r="Y164" t="s">
        <v>399</v>
      </c>
      <c r="Z164" t="s">
        <v>486</v>
      </c>
      <c r="AA164" t="s">
        <v>383</v>
      </c>
      <c r="AB164" s="10">
        <v>44</v>
      </c>
      <c r="AC164" s="10">
        <v>51</v>
      </c>
      <c r="AD164" s="10">
        <v>106</v>
      </c>
      <c r="AE164" s="10">
        <v>0</v>
      </c>
    </row>
    <row r="165" spans="1:31" s="1" customFormat="1" x14ac:dyDescent="0.25">
      <c r="A165" s="1" t="s">
        <v>566</v>
      </c>
      <c r="B165" s="2">
        <v>1999</v>
      </c>
      <c r="D165" s="1" t="s">
        <v>32</v>
      </c>
      <c r="F165" s="1" t="s">
        <v>18</v>
      </c>
      <c r="H165" s="1" t="s">
        <v>26</v>
      </c>
      <c r="I165" s="1" t="s">
        <v>423</v>
      </c>
      <c r="K165" s="13" t="s">
        <v>44</v>
      </c>
      <c r="L165" s="1" t="s">
        <v>533</v>
      </c>
      <c r="M165" s="13" t="s">
        <v>70</v>
      </c>
      <c r="N165" s="1" t="s">
        <v>504</v>
      </c>
      <c r="O165" s="13"/>
      <c r="S165" s="13">
        <v>3</v>
      </c>
      <c r="T165" s="13">
        <v>1</v>
      </c>
      <c r="U165" s="13" t="s">
        <v>335</v>
      </c>
      <c r="V165" s="13" t="s">
        <v>347</v>
      </c>
      <c r="W165" s="13" t="s">
        <v>439</v>
      </c>
      <c r="X165" s="13" t="s">
        <v>441</v>
      </c>
      <c r="Y165" s="1" t="s">
        <v>318</v>
      </c>
      <c r="Z165" s="1" t="s">
        <v>486</v>
      </c>
      <c r="AA165" s="1" t="s">
        <v>383</v>
      </c>
      <c r="AB165" s="12">
        <v>44</v>
      </c>
      <c r="AC165" s="12">
        <v>51</v>
      </c>
      <c r="AD165" s="12">
        <v>0</v>
      </c>
      <c r="AE165" s="12">
        <v>106</v>
      </c>
    </row>
    <row r="166" spans="1:31" x14ac:dyDescent="0.25">
      <c r="A166" t="s">
        <v>558</v>
      </c>
      <c r="B166" s="5">
        <v>1997</v>
      </c>
      <c r="C166" t="s">
        <v>182</v>
      </c>
      <c r="D166" t="s">
        <v>32</v>
      </c>
      <c r="F166" t="s">
        <v>20</v>
      </c>
      <c r="H166" t="s">
        <v>317</v>
      </c>
      <c r="I166" t="s">
        <v>423</v>
      </c>
      <c r="K166" s="11" t="s">
        <v>70</v>
      </c>
      <c r="L166" t="s">
        <v>504</v>
      </c>
      <c r="M166" s="11" t="s">
        <v>70</v>
      </c>
      <c r="N166" t="s">
        <v>514</v>
      </c>
      <c r="S166" s="11" t="s">
        <v>314</v>
      </c>
      <c r="T166" s="11">
        <v>2</v>
      </c>
      <c r="U166" s="11" t="s">
        <v>363</v>
      </c>
      <c r="V166" s="11" t="s">
        <v>380</v>
      </c>
      <c r="W166" s="11" t="s">
        <v>443</v>
      </c>
      <c r="X166" s="11" t="s">
        <v>439</v>
      </c>
      <c r="Y166" t="s">
        <v>430</v>
      </c>
      <c r="Z166" t="s">
        <v>484</v>
      </c>
      <c r="AA166" t="s">
        <v>47</v>
      </c>
      <c r="AB166" s="10">
        <v>7</v>
      </c>
      <c r="AE166" s="10">
        <v>3</v>
      </c>
    </row>
    <row r="167" spans="1:31" x14ac:dyDescent="0.25">
      <c r="A167" t="s">
        <v>569</v>
      </c>
      <c r="B167" s="5">
        <v>1997</v>
      </c>
      <c r="D167" t="s">
        <v>32</v>
      </c>
      <c r="F167" t="s">
        <v>20</v>
      </c>
      <c r="H167" t="s">
        <v>317</v>
      </c>
      <c r="I167" t="s">
        <v>423</v>
      </c>
      <c r="K167" s="11" t="s">
        <v>70</v>
      </c>
      <c r="L167" t="s">
        <v>504</v>
      </c>
      <c r="M167" s="11" t="s">
        <v>70</v>
      </c>
      <c r="N167" t="s">
        <v>514</v>
      </c>
      <c r="S167" s="11" t="s">
        <v>314</v>
      </c>
      <c r="T167" s="11">
        <v>3</v>
      </c>
      <c r="U167" s="11" t="s">
        <v>363</v>
      </c>
      <c r="V167" s="11" t="s">
        <v>364</v>
      </c>
      <c r="W167" s="11" t="s">
        <v>443</v>
      </c>
      <c r="X167" s="11" t="s">
        <v>439</v>
      </c>
      <c r="Y167" t="s">
        <v>430</v>
      </c>
      <c r="Z167" t="s">
        <v>484</v>
      </c>
      <c r="AA167" t="s">
        <v>47</v>
      </c>
      <c r="AB167" s="10">
        <v>19</v>
      </c>
      <c r="AE167" s="10">
        <v>1</v>
      </c>
    </row>
    <row r="168" spans="1:31" x14ac:dyDescent="0.25">
      <c r="A168" t="s">
        <v>632</v>
      </c>
      <c r="B168" s="5">
        <v>1997</v>
      </c>
      <c r="D168" t="s">
        <v>32</v>
      </c>
      <c r="F168" t="s">
        <v>20</v>
      </c>
      <c r="H168" t="s">
        <v>317</v>
      </c>
      <c r="I168" t="s">
        <v>423</v>
      </c>
      <c r="K168" s="11" t="s">
        <v>70</v>
      </c>
      <c r="L168" t="s">
        <v>504</v>
      </c>
      <c r="M168" s="11" t="s">
        <v>70</v>
      </c>
      <c r="N168" t="s">
        <v>514</v>
      </c>
      <c r="S168" s="11" t="s">
        <v>314</v>
      </c>
      <c r="T168" s="11">
        <v>2</v>
      </c>
      <c r="U168" s="11" t="s">
        <v>363</v>
      </c>
      <c r="V168" s="11" t="s">
        <v>380</v>
      </c>
      <c r="W168" s="11" t="s">
        <v>443</v>
      </c>
      <c r="X168" s="11" t="s">
        <v>439</v>
      </c>
      <c r="AA168" t="s">
        <v>378</v>
      </c>
      <c r="AC168" s="10">
        <v>7</v>
      </c>
      <c r="AD168" s="10">
        <v>0</v>
      </c>
    </row>
    <row r="169" spans="1:31" x14ac:dyDescent="0.25">
      <c r="A169" t="s">
        <v>633</v>
      </c>
      <c r="B169" s="5">
        <v>1997</v>
      </c>
      <c r="D169" t="s">
        <v>32</v>
      </c>
      <c r="F169" t="s">
        <v>20</v>
      </c>
      <c r="H169" t="s">
        <v>317</v>
      </c>
      <c r="I169" t="s">
        <v>423</v>
      </c>
      <c r="K169" s="11" t="s">
        <v>70</v>
      </c>
      <c r="L169" t="s">
        <v>504</v>
      </c>
      <c r="M169" s="11" t="s">
        <v>70</v>
      </c>
      <c r="N169" t="s">
        <v>514</v>
      </c>
      <c r="S169" s="11" t="s">
        <v>314</v>
      </c>
      <c r="T169" s="11">
        <v>3</v>
      </c>
      <c r="U169" s="11" t="s">
        <v>363</v>
      </c>
      <c r="V169" s="11" t="s">
        <v>364</v>
      </c>
      <c r="W169" s="11" t="s">
        <v>443</v>
      </c>
      <c r="X169" s="11" t="s">
        <v>439</v>
      </c>
      <c r="AA169" t="s">
        <v>378</v>
      </c>
      <c r="AC169" s="10">
        <v>7</v>
      </c>
      <c r="AD169" s="10">
        <v>0</v>
      </c>
    </row>
    <row r="170" spans="1:31" x14ac:dyDescent="0.25">
      <c r="A170" t="s">
        <v>575</v>
      </c>
      <c r="B170" s="5">
        <v>1997</v>
      </c>
      <c r="D170" t="s">
        <v>32</v>
      </c>
      <c r="F170" t="s">
        <v>20</v>
      </c>
      <c r="H170" t="s">
        <v>317</v>
      </c>
      <c r="I170" t="s">
        <v>423</v>
      </c>
      <c r="K170" s="11" t="s">
        <v>70</v>
      </c>
      <c r="L170" t="s">
        <v>504</v>
      </c>
      <c r="M170" s="11" t="s">
        <v>70</v>
      </c>
      <c r="N170" t="s">
        <v>514</v>
      </c>
      <c r="S170" s="11" t="s">
        <v>314</v>
      </c>
      <c r="T170" s="11">
        <v>2</v>
      </c>
      <c r="U170" s="11" t="s">
        <v>363</v>
      </c>
      <c r="V170" s="11" t="s">
        <v>380</v>
      </c>
      <c r="W170" s="11" t="s">
        <v>443</v>
      </c>
      <c r="X170" s="11" t="s">
        <v>439</v>
      </c>
      <c r="AA170" t="s">
        <v>481</v>
      </c>
      <c r="AC170" s="10">
        <v>12</v>
      </c>
      <c r="AD170" s="10">
        <v>0</v>
      </c>
    </row>
    <row r="171" spans="1:31" x14ac:dyDescent="0.25">
      <c r="A171" t="s">
        <v>596</v>
      </c>
      <c r="B171" s="5">
        <v>1997</v>
      </c>
      <c r="D171" t="s">
        <v>32</v>
      </c>
      <c r="F171" t="s">
        <v>20</v>
      </c>
      <c r="H171" t="s">
        <v>317</v>
      </c>
      <c r="I171" t="s">
        <v>423</v>
      </c>
      <c r="K171" s="11" t="s">
        <v>70</v>
      </c>
      <c r="L171" t="s">
        <v>504</v>
      </c>
      <c r="M171" s="11" t="s">
        <v>70</v>
      </c>
      <c r="N171" t="s">
        <v>514</v>
      </c>
      <c r="S171" s="11" t="s">
        <v>314</v>
      </c>
      <c r="T171" s="11">
        <v>3</v>
      </c>
      <c r="U171" s="11" t="s">
        <v>363</v>
      </c>
      <c r="V171" s="11" t="s">
        <v>364</v>
      </c>
      <c r="W171" s="11" t="s">
        <v>443</v>
      </c>
      <c r="X171" s="11" t="s">
        <v>439</v>
      </c>
      <c r="AA171" t="s">
        <v>481</v>
      </c>
      <c r="AC171" s="10">
        <v>12</v>
      </c>
      <c r="AD171" s="10">
        <v>0</v>
      </c>
    </row>
    <row r="172" spans="1:31" x14ac:dyDescent="0.25">
      <c r="A172" t="s">
        <v>566</v>
      </c>
      <c r="B172" s="5">
        <v>1997</v>
      </c>
      <c r="D172" t="s">
        <v>32</v>
      </c>
      <c r="F172" t="s">
        <v>20</v>
      </c>
      <c r="H172" t="s">
        <v>317</v>
      </c>
      <c r="I172" t="s">
        <v>423</v>
      </c>
      <c r="K172" s="11" t="s">
        <v>70</v>
      </c>
      <c r="L172" t="s">
        <v>504</v>
      </c>
      <c r="M172" s="11" t="s">
        <v>70</v>
      </c>
      <c r="N172" t="s">
        <v>514</v>
      </c>
      <c r="S172" s="11" t="s">
        <v>314</v>
      </c>
      <c r="T172" s="11">
        <v>2</v>
      </c>
      <c r="U172" s="11" t="s">
        <v>363</v>
      </c>
      <c r="V172" s="11" t="s">
        <v>380</v>
      </c>
      <c r="W172" s="11" t="s">
        <v>443</v>
      </c>
      <c r="X172" s="11" t="s">
        <v>439</v>
      </c>
      <c r="AA172" t="s">
        <v>481</v>
      </c>
      <c r="AC172" s="10">
        <v>19</v>
      </c>
      <c r="AD172" s="10">
        <v>0</v>
      </c>
    </row>
    <row r="173" spans="1:31" x14ac:dyDescent="0.25">
      <c r="A173" t="s">
        <v>687</v>
      </c>
      <c r="B173" s="5">
        <v>1997</v>
      </c>
      <c r="D173" t="s">
        <v>32</v>
      </c>
      <c r="F173" t="s">
        <v>20</v>
      </c>
      <c r="H173" t="s">
        <v>317</v>
      </c>
      <c r="I173" t="s">
        <v>423</v>
      </c>
      <c r="K173" s="11" t="s">
        <v>70</v>
      </c>
      <c r="L173" t="s">
        <v>504</v>
      </c>
      <c r="M173" s="11" t="s">
        <v>70</v>
      </c>
      <c r="N173" t="s">
        <v>514</v>
      </c>
      <c r="S173" s="11" t="s">
        <v>314</v>
      </c>
      <c r="T173" s="11">
        <v>3</v>
      </c>
      <c r="U173" s="11" t="s">
        <v>363</v>
      </c>
      <c r="V173" s="11" t="s">
        <v>364</v>
      </c>
      <c r="W173" s="11" t="s">
        <v>443</v>
      </c>
      <c r="X173" s="11" t="s">
        <v>439</v>
      </c>
      <c r="AA173" t="s">
        <v>481</v>
      </c>
      <c r="AC173" s="10">
        <v>19</v>
      </c>
      <c r="AD173" s="10">
        <v>0</v>
      </c>
    </row>
    <row r="174" spans="1:31" x14ac:dyDescent="0.25">
      <c r="A174" t="s">
        <v>688</v>
      </c>
      <c r="B174" s="5">
        <v>1997</v>
      </c>
      <c r="D174" t="s">
        <v>32</v>
      </c>
      <c r="F174" t="s">
        <v>20</v>
      </c>
      <c r="H174" t="s">
        <v>317</v>
      </c>
      <c r="I174" t="s">
        <v>423</v>
      </c>
      <c r="K174" s="11" t="s">
        <v>70</v>
      </c>
      <c r="L174" t="s">
        <v>504</v>
      </c>
      <c r="M174" s="11" t="s">
        <v>70</v>
      </c>
      <c r="N174" t="s">
        <v>514</v>
      </c>
      <c r="S174" s="11" t="s">
        <v>314</v>
      </c>
      <c r="T174" s="11">
        <v>1</v>
      </c>
      <c r="U174" s="11" t="s">
        <v>363</v>
      </c>
      <c r="V174" s="11" t="s">
        <v>347</v>
      </c>
      <c r="W174" s="11" t="s">
        <v>443</v>
      </c>
      <c r="X174" s="11" t="s">
        <v>441</v>
      </c>
      <c r="Y174" t="s">
        <v>430</v>
      </c>
      <c r="Z174" t="s">
        <v>484</v>
      </c>
      <c r="AA174" t="s">
        <v>47</v>
      </c>
      <c r="AB174" s="10">
        <v>0</v>
      </c>
      <c r="AE174" s="10">
        <v>20</v>
      </c>
    </row>
    <row r="175" spans="1:31" s="1" customFormat="1" x14ac:dyDescent="0.25">
      <c r="A175" s="1" t="s">
        <v>565</v>
      </c>
      <c r="B175" s="2">
        <v>1997</v>
      </c>
      <c r="D175" s="1" t="s">
        <v>32</v>
      </c>
      <c r="F175" s="1" t="s">
        <v>20</v>
      </c>
      <c r="H175" s="1" t="s">
        <v>317</v>
      </c>
      <c r="I175" s="1" t="s">
        <v>423</v>
      </c>
      <c r="K175" s="13" t="s">
        <v>70</v>
      </c>
      <c r="L175" t="s">
        <v>504</v>
      </c>
      <c r="M175" s="13" t="s">
        <v>70</v>
      </c>
      <c r="N175" s="1" t="s">
        <v>514</v>
      </c>
      <c r="O175" s="13"/>
      <c r="S175" s="13">
        <v>3</v>
      </c>
      <c r="T175" s="13">
        <v>1</v>
      </c>
      <c r="U175" s="13" t="s">
        <v>364</v>
      </c>
      <c r="V175" s="13" t="s">
        <v>347</v>
      </c>
      <c r="W175" s="13" t="s">
        <v>439</v>
      </c>
      <c r="X175" s="13" t="s">
        <v>441</v>
      </c>
      <c r="Y175" s="1" t="s">
        <v>318</v>
      </c>
      <c r="Z175" s="1" t="s">
        <v>486</v>
      </c>
      <c r="AA175" s="1" t="s">
        <v>383</v>
      </c>
      <c r="AB175" s="12">
        <v>0</v>
      </c>
      <c r="AC175" s="12">
        <v>25</v>
      </c>
      <c r="AD175" s="12">
        <v>0</v>
      </c>
      <c r="AE175" s="12">
        <v>35</v>
      </c>
    </row>
    <row r="176" spans="1:31" x14ac:dyDescent="0.25">
      <c r="A176" t="s">
        <v>614</v>
      </c>
      <c r="B176" s="5">
        <v>1987</v>
      </c>
      <c r="C176" t="s">
        <v>187</v>
      </c>
      <c r="D176" t="s">
        <v>32</v>
      </c>
      <c r="F176" t="s">
        <v>18</v>
      </c>
      <c r="H176" t="s">
        <v>26</v>
      </c>
      <c r="I176" t="s">
        <v>155</v>
      </c>
      <c r="J176" t="s">
        <v>188</v>
      </c>
      <c r="K176" s="11" t="s">
        <v>44</v>
      </c>
      <c r="L176" s="9" t="s">
        <v>534</v>
      </c>
      <c r="S176" s="11">
        <v>1</v>
      </c>
      <c r="T176" s="11">
        <v>2</v>
      </c>
      <c r="U176" s="11" t="s">
        <v>354</v>
      </c>
      <c r="V176" s="11" t="s">
        <v>431</v>
      </c>
      <c r="W176" s="11" t="s">
        <v>435</v>
      </c>
      <c r="X176" s="11" t="s">
        <v>436</v>
      </c>
      <c r="Y176" t="s">
        <v>399</v>
      </c>
      <c r="Z176" t="s">
        <v>486</v>
      </c>
      <c r="AA176" t="s">
        <v>382</v>
      </c>
      <c r="AB176" s="10">
        <v>25</v>
      </c>
      <c r="AC176" s="10">
        <v>19</v>
      </c>
      <c r="AD176" s="10">
        <v>68</v>
      </c>
      <c r="AE176" s="10">
        <v>3</v>
      </c>
    </row>
    <row r="177" spans="1:31" s="1" customFormat="1" x14ac:dyDescent="0.25">
      <c r="A177" s="1" t="s">
        <v>630</v>
      </c>
      <c r="B177" s="2">
        <v>1987</v>
      </c>
      <c r="D177" s="1" t="s">
        <v>32</v>
      </c>
      <c r="F177" s="1" t="s">
        <v>18</v>
      </c>
      <c r="H177" s="1" t="s">
        <v>26</v>
      </c>
      <c r="I177" s="1" t="s">
        <v>155</v>
      </c>
      <c r="J177" s="1" t="s">
        <v>188</v>
      </c>
      <c r="K177" s="13" t="s">
        <v>44</v>
      </c>
      <c r="L177" s="1" t="s">
        <v>534</v>
      </c>
      <c r="M177" s="13"/>
      <c r="O177" s="13"/>
      <c r="S177" s="13">
        <v>1</v>
      </c>
      <c r="T177" s="13">
        <v>2</v>
      </c>
      <c r="U177" s="13" t="s">
        <v>354</v>
      </c>
      <c r="V177" s="13" t="s">
        <v>431</v>
      </c>
      <c r="W177" s="13" t="s">
        <v>435</v>
      </c>
      <c r="X177" s="13" t="s">
        <v>436</v>
      </c>
      <c r="AA177" s="1" t="s">
        <v>381</v>
      </c>
      <c r="AB177" s="12"/>
      <c r="AC177" s="12">
        <v>6</v>
      </c>
      <c r="AD177" s="12">
        <v>52</v>
      </c>
      <c r="AE177" s="12"/>
    </row>
    <row r="178" spans="1:31" ht="30" x14ac:dyDescent="0.25">
      <c r="A178" t="s">
        <v>616</v>
      </c>
      <c r="B178" s="5">
        <v>2024</v>
      </c>
      <c r="C178" s="19" t="s">
        <v>192</v>
      </c>
      <c r="D178" t="s">
        <v>32</v>
      </c>
      <c r="F178" t="s">
        <v>20</v>
      </c>
      <c r="H178" t="s">
        <v>25</v>
      </c>
      <c r="I178" t="s">
        <v>432</v>
      </c>
      <c r="K178" s="11" t="s">
        <v>44</v>
      </c>
      <c r="L178" t="s">
        <v>201</v>
      </c>
      <c r="S178" s="11" t="s">
        <v>316</v>
      </c>
      <c r="T178" s="11">
        <v>2</v>
      </c>
      <c r="U178" s="11" t="s">
        <v>365</v>
      </c>
      <c r="V178" s="11" t="s">
        <v>433</v>
      </c>
      <c r="W178" s="11" t="s">
        <v>445</v>
      </c>
      <c r="X178" s="11" t="s">
        <v>436</v>
      </c>
      <c r="Y178" t="s">
        <v>482</v>
      </c>
      <c r="Z178" t="s">
        <v>485</v>
      </c>
      <c r="AA178" t="s">
        <v>47</v>
      </c>
      <c r="AB178" s="10">
        <v>16</v>
      </c>
      <c r="AE178" s="10">
        <v>2</v>
      </c>
    </row>
    <row r="179" spans="1:31" x14ac:dyDescent="0.25">
      <c r="A179" t="s">
        <v>628</v>
      </c>
      <c r="B179" s="5">
        <v>2024</v>
      </c>
      <c r="D179" t="s">
        <v>32</v>
      </c>
      <c r="F179" t="s">
        <v>20</v>
      </c>
      <c r="H179" t="s">
        <v>25</v>
      </c>
      <c r="I179" t="s">
        <v>432</v>
      </c>
      <c r="K179" s="11" t="s">
        <v>44</v>
      </c>
      <c r="L179" t="s">
        <v>201</v>
      </c>
      <c r="S179" s="11" t="s">
        <v>316</v>
      </c>
      <c r="T179" s="11">
        <v>2</v>
      </c>
      <c r="U179" s="11" t="s">
        <v>365</v>
      </c>
      <c r="V179" s="11" t="s">
        <v>433</v>
      </c>
      <c r="W179" s="11" t="s">
        <v>445</v>
      </c>
      <c r="X179" s="11" t="s">
        <v>436</v>
      </c>
      <c r="AA179" t="s">
        <v>434</v>
      </c>
      <c r="AC179" s="10">
        <v>18</v>
      </c>
      <c r="AD179" s="10">
        <v>23</v>
      </c>
    </row>
    <row r="180" spans="1:31" ht="15" customHeight="1" x14ac:dyDescent="0.25">
      <c r="A180" t="s">
        <v>597</v>
      </c>
      <c r="B180" s="5">
        <v>2024</v>
      </c>
      <c r="D180" t="s">
        <v>32</v>
      </c>
      <c r="F180" t="s">
        <v>18</v>
      </c>
      <c r="H180" t="s">
        <v>26</v>
      </c>
      <c r="I180" t="s">
        <v>191</v>
      </c>
      <c r="J180" t="s">
        <v>29</v>
      </c>
      <c r="K180" s="11" t="s">
        <v>423</v>
      </c>
      <c r="M180" s="11" t="s">
        <v>70</v>
      </c>
      <c r="N180" t="s">
        <v>515</v>
      </c>
      <c r="O180" s="11" t="s">
        <v>44</v>
      </c>
      <c r="P180" t="s">
        <v>537</v>
      </c>
      <c r="Q180" t="s">
        <v>44</v>
      </c>
      <c r="R180" t="s">
        <v>698</v>
      </c>
      <c r="S180" s="11">
        <v>2</v>
      </c>
      <c r="T180" s="11">
        <v>3</v>
      </c>
      <c r="U180" s="11" t="s">
        <v>347</v>
      </c>
      <c r="V180" s="11" t="s">
        <v>333</v>
      </c>
      <c r="W180" s="11" t="s">
        <v>441</v>
      </c>
      <c r="X180" s="11" t="s">
        <v>439</v>
      </c>
      <c r="Y180" t="s">
        <v>399</v>
      </c>
      <c r="Z180" t="s">
        <v>486</v>
      </c>
      <c r="AA180" t="s">
        <v>383</v>
      </c>
      <c r="AB180" s="10">
        <v>241</v>
      </c>
      <c r="AC180" s="10">
        <v>927</v>
      </c>
      <c r="AD180" s="10">
        <v>7</v>
      </c>
      <c r="AE180" s="10">
        <v>58</v>
      </c>
    </row>
    <row r="181" spans="1:31" x14ac:dyDescent="0.25">
      <c r="A181" t="s">
        <v>610</v>
      </c>
      <c r="B181" s="5">
        <v>2024</v>
      </c>
      <c r="D181" t="s">
        <v>32</v>
      </c>
      <c r="F181" t="s">
        <v>18</v>
      </c>
      <c r="H181" t="s">
        <v>26</v>
      </c>
      <c r="I181" t="s">
        <v>191</v>
      </c>
      <c r="J181" t="s">
        <v>29</v>
      </c>
      <c r="K181" s="11" t="s">
        <v>423</v>
      </c>
      <c r="M181" s="11" t="s">
        <v>70</v>
      </c>
      <c r="N181" t="s">
        <v>515</v>
      </c>
      <c r="O181" s="11" t="s">
        <v>44</v>
      </c>
      <c r="P181" t="s">
        <v>690</v>
      </c>
      <c r="Q181" t="s">
        <v>44</v>
      </c>
      <c r="R181" t="s">
        <v>698</v>
      </c>
      <c r="S181" s="11">
        <v>2</v>
      </c>
      <c r="T181" s="11">
        <v>4</v>
      </c>
      <c r="U181" s="11" t="s">
        <v>347</v>
      </c>
      <c r="V181" s="11" t="s">
        <v>433</v>
      </c>
      <c r="W181" s="11" t="s">
        <v>441</v>
      </c>
      <c r="X181" s="11" t="s">
        <v>436</v>
      </c>
      <c r="Y181" t="s">
        <v>399</v>
      </c>
      <c r="Z181" t="s">
        <v>486</v>
      </c>
      <c r="AA181" t="s">
        <v>383</v>
      </c>
      <c r="AB181" s="10">
        <v>282</v>
      </c>
      <c r="AC181" s="10">
        <v>108</v>
      </c>
      <c r="AD181" s="10">
        <v>826</v>
      </c>
      <c r="AE181" s="10">
        <v>17</v>
      </c>
    </row>
    <row r="182" spans="1:31" x14ac:dyDescent="0.25">
      <c r="A182" t="s">
        <v>621</v>
      </c>
      <c r="B182" s="5">
        <v>2024</v>
      </c>
      <c r="D182" t="s">
        <v>32</v>
      </c>
      <c r="F182" t="s">
        <v>18</v>
      </c>
      <c r="H182" t="s">
        <v>26</v>
      </c>
      <c r="I182" t="s">
        <v>191</v>
      </c>
      <c r="J182" t="s">
        <v>29</v>
      </c>
      <c r="K182" s="11" t="s">
        <v>423</v>
      </c>
      <c r="M182" s="11" t="s">
        <v>70</v>
      </c>
      <c r="N182" t="s">
        <v>515</v>
      </c>
      <c r="O182" s="11" t="s">
        <v>44</v>
      </c>
      <c r="P182" t="s">
        <v>690</v>
      </c>
      <c r="Q182" t="s">
        <v>44</v>
      </c>
      <c r="R182" t="s">
        <v>698</v>
      </c>
      <c r="S182" s="11">
        <v>2</v>
      </c>
      <c r="T182" s="11">
        <v>5</v>
      </c>
      <c r="U182" s="11" t="s">
        <v>347</v>
      </c>
      <c r="V182" s="11" t="s">
        <v>376</v>
      </c>
      <c r="W182" s="11" t="s">
        <v>441</v>
      </c>
      <c r="X182" s="11" t="s">
        <v>438</v>
      </c>
      <c r="Y182" t="s">
        <v>399</v>
      </c>
      <c r="Z182" t="s">
        <v>486</v>
      </c>
      <c r="AA182" t="s">
        <v>383</v>
      </c>
      <c r="AB182" s="10">
        <v>132</v>
      </c>
      <c r="AC182" s="10">
        <v>668</v>
      </c>
      <c r="AD182" s="10">
        <v>266</v>
      </c>
      <c r="AE182" s="10">
        <v>167</v>
      </c>
    </row>
    <row r="183" spans="1:31" x14ac:dyDescent="0.25">
      <c r="A183" t="s">
        <v>625</v>
      </c>
      <c r="B183" s="5">
        <v>2024</v>
      </c>
      <c r="D183" t="s">
        <v>32</v>
      </c>
      <c r="F183" t="s">
        <v>18</v>
      </c>
      <c r="H183" t="s">
        <v>26</v>
      </c>
      <c r="I183" t="s">
        <v>191</v>
      </c>
      <c r="J183" t="s">
        <v>29</v>
      </c>
      <c r="K183" s="11" t="s">
        <v>423</v>
      </c>
      <c r="M183" s="11" t="s">
        <v>70</v>
      </c>
      <c r="N183" t="s">
        <v>515</v>
      </c>
      <c r="O183" s="11" t="s">
        <v>44</v>
      </c>
      <c r="P183" t="s">
        <v>537</v>
      </c>
      <c r="Q183" t="s">
        <v>44</v>
      </c>
      <c r="R183" t="s">
        <v>698</v>
      </c>
      <c r="S183" s="11" t="s">
        <v>314</v>
      </c>
      <c r="T183" s="11">
        <v>2</v>
      </c>
      <c r="U183" s="11" t="s">
        <v>367</v>
      </c>
      <c r="V183" s="11" t="s">
        <v>433</v>
      </c>
      <c r="W183" s="11" t="s">
        <v>446</v>
      </c>
      <c r="X183" s="11" t="s">
        <v>441</v>
      </c>
      <c r="Y183" t="s">
        <v>366</v>
      </c>
      <c r="Z183" t="s">
        <v>484</v>
      </c>
      <c r="AA183" t="s">
        <v>383</v>
      </c>
      <c r="AB183" s="10">
        <v>192</v>
      </c>
      <c r="AC183" s="10">
        <v>606</v>
      </c>
      <c r="AD183" s="10">
        <v>107</v>
      </c>
      <c r="AE183" s="10">
        <v>328</v>
      </c>
    </row>
    <row r="184" spans="1:31" x14ac:dyDescent="0.25">
      <c r="A184" t="s">
        <v>585</v>
      </c>
      <c r="B184" s="5">
        <v>2024</v>
      </c>
      <c r="D184" t="s">
        <v>32</v>
      </c>
      <c r="F184" t="s">
        <v>18</v>
      </c>
      <c r="H184" t="s">
        <v>26</v>
      </c>
      <c r="I184" t="s">
        <v>191</v>
      </c>
      <c r="J184" t="s">
        <v>29</v>
      </c>
      <c r="K184" s="11" t="s">
        <v>423</v>
      </c>
      <c r="M184" s="11" t="s">
        <v>70</v>
      </c>
      <c r="N184" t="s">
        <v>515</v>
      </c>
      <c r="O184" s="11" t="s">
        <v>44</v>
      </c>
      <c r="P184" t="s">
        <v>537</v>
      </c>
      <c r="Q184" t="s">
        <v>44</v>
      </c>
      <c r="R184" t="s">
        <v>698</v>
      </c>
      <c r="S184" s="11" t="s">
        <v>314</v>
      </c>
      <c r="T184" s="11">
        <v>3</v>
      </c>
      <c r="U184" s="11" t="s">
        <v>367</v>
      </c>
      <c r="V184" s="11" t="s">
        <v>333</v>
      </c>
      <c r="W184" s="11" t="s">
        <v>446</v>
      </c>
      <c r="X184" s="11" t="s">
        <v>439</v>
      </c>
      <c r="Y184" t="s">
        <v>366</v>
      </c>
      <c r="Z184" t="s">
        <v>484</v>
      </c>
      <c r="AA184" t="s">
        <v>383</v>
      </c>
      <c r="AB184" s="10">
        <v>164</v>
      </c>
      <c r="AC184" s="10">
        <v>628</v>
      </c>
      <c r="AD184" s="10">
        <v>84</v>
      </c>
      <c r="AE184" s="10">
        <v>356</v>
      </c>
    </row>
    <row r="185" spans="1:31" x14ac:dyDescent="0.25">
      <c r="A185" t="s">
        <v>612</v>
      </c>
      <c r="B185" s="5">
        <v>2024</v>
      </c>
      <c r="D185" t="s">
        <v>32</v>
      </c>
      <c r="F185" t="s">
        <v>18</v>
      </c>
      <c r="H185" t="s">
        <v>26</v>
      </c>
      <c r="I185" t="s">
        <v>191</v>
      </c>
      <c r="J185" t="s">
        <v>29</v>
      </c>
      <c r="K185" s="11" t="s">
        <v>423</v>
      </c>
      <c r="M185" s="11" t="s">
        <v>70</v>
      </c>
      <c r="N185" t="s">
        <v>515</v>
      </c>
      <c r="O185" s="11" t="s">
        <v>44</v>
      </c>
      <c r="P185" t="s">
        <v>690</v>
      </c>
      <c r="Q185" t="s">
        <v>44</v>
      </c>
      <c r="R185" t="s">
        <v>698</v>
      </c>
      <c r="S185" s="11" t="s">
        <v>314</v>
      </c>
      <c r="T185" s="11">
        <v>4</v>
      </c>
      <c r="U185" s="11" t="s">
        <v>367</v>
      </c>
      <c r="V185" s="11" t="s">
        <v>433</v>
      </c>
      <c r="W185" s="11" t="s">
        <v>446</v>
      </c>
      <c r="X185" s="11" t="s">
        <v>436</v>
      </c>
      <c r="Y185" t="s">
        <v>366</v>
      </c>
      <c r="Z185" t="s">
        <v>484</v>
      </c>
      <c r="AA185" t="s">
        <v>383</v>
      </c>
      <c r="AB185" s="10">
        <v>493</v>
      </c>
      <c r="AC185" s="10">
        <v>98</v>
      </c>
      <c r="AD185" s="10">
        <v>615</v>
      </c>
      <c r="AE185" s="10">
        <v>27</v>
      </c>
    </row>
    <row r="186" spans="1:31" x14ac:dyDescent="0.25">
      <c r="A186" t="s">
        <v>623</v>
      </c>
      <c r="B186" s="5">
        <v>2024</v>
      </c>
      <c r="D186" t="s">
        <v>32</v>
      </c>
      <c r="F186" t="s">
        <v>18</v>
      </c>
      <c r="H186" t="s">
        <v>26</v>
      </c>
      <c r="I186" t="s">
        <v>191</v>
      </c>
      <c r="J186" t="s">
        <v>29</v>
      </c>
      <c r="K186" s="11" t="s">
        <v>423</v>
      </c>
      <c r="M186" s="11" t="s">
        <v>70</v>
      </c>
      <c r="N186" t="s">
        <v>515</v>
      </c>
      <c r="O186" s="11" t="s">
        <v>44</v>
      </c>
      <c r="P186" t="s">
        <v>690</v>
      </c>
      <c r="Q186" t="s">
        <v>44</v>
      </c>
      <c r="R186" t="s">
        <v>698</v>
      </c>
      <c r="S186" s="11" t="s">
        <v>314</v>
      </c>
      <c r="T186" s="11">
        <v>5</v>
      </c>
      <c r="U186" s="11" t="s">
        <v>367</v>
      </c>
      <c r="V186" s="11" t="s">
        <v>376</v>
      </c>
      <c r="W186" s="11" t="s">
        <v>446</v>
      </c>
      <c r="X186" s="11" t="s">
        <v>438</v>
      </c>
      <c r="Y186" t="s">
        <v>366</v>
      </c>
      <c r="Z186" t="s">
        <v>484</v>
      </c>
      <c r="AA186" t="s">
        <v>383</v>
      </c>
      <c r="AB186" s="10">
        <v>205</v>
      </c>
      <c r="AC186" s="10">
        <v>520</v>
      </c>
      <c r="AD186" s="10">
        <v>193</v>
      </c>
      <c r="AE186" s="10">
        <v>315</v>
      </c>
    </row>
    <row r="187" spans="1:31" x14ac:dyDescent="0.25">
      <c r="A187" t="s">
        <v>559</v>
      </c>
      <c r="B187" s="5">
        <v>2024</v>
      </c>
      <c r="D187" t="s">
        <v>32</v>
      </c>
      <c r="F187" t="s">
        <v>18</v>
      </c>
      <c r="H187" t="s">
        <v>26</v>
      </c>
      <c r="I187" t="s">
        <v>191</v>
      </c>
      <c r="J187" t="s">
        <v>29</v>
      </c>
      <c r="K187" s="11" t="s">
        <v>423</v>
      </c>
      <c r="M187" s="11" t="s">
        <v>70</v>
      </c>
      <c r="N187" t="s">
        <v>515</v>
      </c>
      <c r="O187" s="11" t="s">
        <v>44</v>
      </c>
      <c r="P187" t="s">
        <v>537</v>
      </c>
      <c r="Q187" t="s">
        <v>44</v>
      </c>
      <c r="R187" t="s">
        <v>698</v>
      </c>
      <c r="S187" s="11" t="s">
        <v>328</v>
      </c>
      <c r="T187" s="11">
        <v>2</v>
      </c>
      <c r="U187" s="11" t="s">
        <v>368</v>
      </c>
      <c r="V187" s="11" t="s">
        <v>433</v>
      </c>
      <c r="W187" s="11" t="s">
        <v>442</v>
      </c>
      <c r="X187" s="11" t="s">
        <v>441</v>
      </c>
      <c r="Y187" t="s">
        <v>385</v>
      </c>
      <c r="Z187" t="s">
        <v>486</v>
      </c>
      <c r="AA187" t="s">
        <v>47</v>
      </c>
      <c r="AB187" s="10">
        <v>298</v>
      </c>
      <c r="AE187" s="10">
        <v>7</v>
      </c>
    </row>
    <row r="188" spans="1:31" x14ac:dyDescent="0.25">
      <c r="A188" t="s">
        <v>576</v>
      </c>
      <c r="B188" s="5">
        <v>2024</v>
      </c>
      <c r="D188" t="s">
        <v>32</v>
      </c>
      <c r="F188" t="s">
        <v>18</v>
      </c>
      <c r="H188" t="s">
        <v>26</v>
      </c>
      <c r="I188" t="s">
        <v>191</v>
      </c>
      <c r="J188" t="s">
        <v>29</v>
      </c>
      <c r="K188" s="11" t="s">
        <v>423</v>
      </c>
      <c r="M188" s="11" t="s">
        <v>70</v>
      </c>
      <c r="N188" t="s">
        <v>515</v>
      </c>
      <c r="O188" s="11" t="s">
        <v>44</v>
      </c>
      <c r="P188" t="s">
        <v>537</v>
      </c>
      <c r="Q188" t="s">
        <v>44</v>
      </c>
      <c r="R188" t="s">
        <v>698</v>
      </c>
      <c r="S188" s="11" t="s">
        <v>328</v>
      </c>
      <c r="T188" s="11">
        <v>3</v>
      </c>
      <c r="U188" s="11" t="s">
        <v>368</v>
      </c>
      <c r="V188" s="11" t="s">
        <v>333</v>
      </c>
      <c r="W188" s="11" t="s">
        <v>442</v>
      </c>
      <c r="X188" s="11" t="s">
        <v>439</v>
      </c>
      <c r="Y188" t="s">
        <v>385</v>
      </c>
      <c r="Z188" t="s">
        <v>486</v>
      </c>
      <c r="AA188" t="s">
        <v>47</v>
      </c>
      <c r="AB188" s="10">
        <v>248</v>
      </c>
      <c r="AE188" s="10">
        <v>57</v>
      </c>
    </row>
    <row r="189" spans="1:31" x14ac:dyDescent="0.25">
      <c r="A189" t="s">
        <v>607</v>
      </c>
      <c r="B189" s="5">
        <v>2024</v>
      </c>
      <c r="D189" t="s">
        <v>32</v>
      </c>
      <c r="F189" t="s">
        <v>18</v>
      </c>
      <c r="H189" t="s">
        <v>26</v>
      </c>
      <c r="I189" t="s">
        <v>191</v>
      </c>
      <c r="J189" t="s">
        <v>29</v>
      </c>
      <c r="K189" s="11" t="s">
        <v>423</v>
      </c>
      <c r="M189" s="11" t="s">
        <v>70</v>
      </c>
      <c r="N189" t="s">
        <v>515</v>
      </c>
      <c r="O189" s="11" t="s">
        <v>44</v>
      </c>
      <c r="P189" t="s">
        <v>690</v>
      </c>
      <c r="Q189" t="s">
        <v>44</v>
      </c>
      <c r="R189" t="s">
        <v>698</v>
      </c>
      <c r="S189" s="11" t="s">
        <v>328</v>
      </c>
      <c r="T189" s="11">
        <v>4</v>
      </c>
      <c r="U189" s="11" t="s">
        <v>368</v>
      </c>
      <c r="V189" s="11" t="s">
        <v>433</v>
      </c>
      <c r="W189" s="11" t="s">
        <v>442</v>
      </c>
      <c r="X189" s="11" t="s">
        <v>436</v>
      </c>
      <c r="Y189" t="s">
        <v>385</v>
      </c>
      <c r="Z189" t="s">
        <v>486</v>
      </c>
      <c r="AA189" t="s">
        <v>383</v>
      </c>
      <c r="AB189" s="10">
        <v>289</v>
      </c>
      <c r="AC189" s="10">
        <v>109</v>
      </c>
      <c r="AD189" s="10">
        <v>819</v>
      </c>
      <c r="AE189" s="10">
        <v>16</v>
      </c>
    </row>
    <row r="190" spans="1:31" x14ac:dyDescent="0.25">
      <c r="A190" t="s">
        <v>624</v>
      </c>
      <c r="B190" s="5">
        <v>2024</v>
      </c>
      <c r="D190" t="s">
        <v>32</v>
      </c>
      <c r="F190" t="s">
        <v>18</v>
      </c>
      <c r="H190" t="s">
        <v>26</v>
      </c>
      <c r="I190" t="s">
        <v>191</v>
      </c>
      <c r="J190" t="s">
        <v>29</v>
      </c>
      <c r="K190" s="11" t="s">
        <v>423</v>
      </c>
      <c r="M190" s="11" t="s">
        <v>70</v>
      </c>
      <c r="N190" t="s">
        <v>515</v>
      </c>
      <c r="O190" s="11" t="s">
        <v>44</v>
      </c>
      <c r="P190" t="s">
        <v>690</v>
      </c>
      <c r="Q190" t="s">
        <v>44</v>
      </c>
      <c r="R190" t="s">
        <v>698</v>
      </c>
      <c r="S190" s="11" t="s">
        <v>328</v>
      </c>
      <c r="T190" s="11">
        <v>5</v>
      </c>
      <c r="U190" s="11" t="s">
        <v>368</v>
      </c>
      <c r="V190" s="11" t="s">
        <v>376</v>
      </c>
      <c r="W190" s="11" t="s">
        <v>442</v>
      </c>
      <c r="X190" s="11" t="s">
        <v>438</v>
      </c>
      <c r="Y190" t="s">
        <v>385</v>
      </c>
      <c r="Z190" t="s">
        <v>486</v>
      </c>
      <c r="AA190" t="s">
        <v>383</v>
      </c>
      <c r="AB190" s="10">
        <v>133</v>
      </c>
      <c r="AC190" s="10">
        <v>663</v>
      </c>
      <c r="AD190" s="10">
        <v>265</v>
      </c>
      <c r="AE190" s="10">
        <v>172</v>
      </c>
    </row>
    <row r="191" spans="1:31" x14ac:dyDescent="0.25">
      <c r="A191" t="s">
        <v>634</v>
      </c>
      <c r="B191" s="5">
        <v>2024</v>
      </c>
      <c r="D191" t="s">
        <v>32</v>
      </c>
      <c r="F191" t="s">
        <v>18</v>
      </c>
      <c r="H191" t="s">
        <v>26</v>
      </c>
      <c r="I191" t="s">
        <v>191</v>
      </c>
      <c r="J191" t="s">
        <v>29</v>
      </c>
      <c r="K191" s="11" t="s">
        <v>423</v>
      </c>
      <c r="M191" s="11" t="s">
        <v>70</v>
      </c>
      <c r="N191" t="s">
        <v>515</v>
      </c>
      <c r="O191" s="11" t="s">
        <v>44</v>
      </c>
      <c r="P191" t="s">
        <v>690</v>
      </c>
      <c r="Q191" t="s">
        <v>44</v>
      </c>
      <c r="R191" t="s">
        <v>698</v>
      </c>
      <c r="S191" s="11" t="s">
        <v>328</v>
      </c>
      <c r="T191" s="11">
        <v>4</v>
      </c>
      <c r="U191" s="11" t="s">
        <v>368</v>
      </c>
      <c r="V191" s="11" t="s">
        <v>433</v>
      </c>
      <c r="W191" s="11" t="s">
        <v>442</v>
      </c>
      <c r="X191" s="11" t="s">
        <v>436</v>
      </c>
      <c r="AA191" t="s">
        <v>381</v>
      </c>
      <c r="AC191" s="10">
        <v>1</v>
      </c>
      <c r="AD191" s="10">
        <v>297</v>
      </c>
    </row>
    <row r="192" spans="1:31" x14ac:dyDescent="0.25">
      <c r="A192" t="s">
        <v>636</v>
      </c>
      <c r="B192" s="5">
        <v>2024</v>
      </c>
      <c r="D192" t="s">
        <v>32</v>
      </c>
      <c r="F192" t="s">
        <v>18</v>
      </c>
      <c r="H192" t="s">
        <v>26</v>
      </c>
      <c r="I192" t="s">
        <v>191</v>
      </c>
      <c r="J192" t="s">
        <v>29</v>
      </c>
      <c r="K192" s="11" t="s">
        <v>423</v>
      </c>
      <c r="M192" s="11" t="s">
        <v>70</v>
      </c>
      <c r="N192" t="s">
        <v>515</v>
      </c>
      <c r="O192" s="11" t="s">
        <v>44</v>
      </c>
      <c r="P192" t="s">
        <v>690</v>
      </c>
      <c r="Q192" t="s">
        <v>44</v>
      </c>
      <c r="R192" t="s">
        <v>698</v>
      </c>
      <c r="S192" s="11" t="s">
        <v>328</v>
      </c>
      <c r="T192" s="11">
        <v>5</v>
      </c>
      <c r="U192" s="11" t="s">
        <v>368</v>
      </c>
      <c r="V192" s="11" t="s">
        <v>376</v>
      </c>
      <c r="W192" s="11" t="s">
        <v>442</v>
      </c>
      <c r="X192" s="11" t="s">
        <v>438</v>
      </c>
      <c r="AA192" t="s">
        <v>381</v>
      </c>
      <c r="AC192" s="10">
        <v>165</v>
      </c>
      <c r="AD192" s="10">
        <v>121</v>
      </c>
    </row>
    <row r="193" spans="1:31" x14ac:dyDescent="0.25">
      <c r="A193" t="s">
        <v>646</v>
      </c>
      <c r="B193" s="5">
        <v>2024</v>
      </c>
      <c r="D193" t="s">
        <v>32</v>
      </c>
      <c r="F193" t="s">
        <v>18</v>
      </c>
      <c r="H193" t="s">
        <v>26</v>
      </c>
      <c r="I193" t="s">
        <v>191</v>
      </c>
      <c r="J193" t="s">
        <v>29</v>
      </c>
      <c r="K193" s="11" t="s">
        <v>423</v>
      </c>
      <c r="M193" s="11" t="s">
        <v>70</v>
      </c>
      <c r="N193" t="s">
        <v>515</v>
      </c>
      <c r="O193" s="11" t="s">
        <v>44</v>
      </c>
      <c r="P193" t="s">
        <v>537</v>
      </c>
      <c r="Q193" t="s">
        <v>44</v>
      </c>
      <c r="R193" t="s">
        <v>698</v>
      </c>
      <c r="S193" s="11">
        <v>2</v>
      </c>
      <c r="T193" s="11">
        <v>3</v>
      </c>
      <c r="U193" s="11" t="s">
        <v>347</v>
      </c>
      <c r="V193" s="11" t="s">
        <v>333</v>
      </c>
      <c r="W193" s="11" t="s">
        <v>441</v>
      </c>
      <c r="X193" s="11" t="s">
        <v>439</v>
      </c>
      <c r="AA193" t="s">
        <v>381</v>
      </c>
      <c r="AC193" s="10">
        <v>298</v>
      </c>
      <c r="AD193" s="10">
        <v>4</v>
      </c>
    </row>
    <row r="194" spans="1:31" x14ac:dyDescent="0.25">
      <c r="A194" t="s">
        <v>635</v>
      </c>
      <c r="B194" s="5">
        <v>2024</v>
      </c>
      <c r="D194" t="s">
        <v>32</v>
      </c>
      <c r="F194" t="s">
        <v>18</v>
      </c>
      <c r="H194" t="s">
        <v>26</v>
      </c>
      <c r="I194" t="s">
        <v>191</v>
      </c>
      <c r="J194" t="s">
        <v>29</v>
      </c>
      <c r="K194" s="11" t="s">
        <v>423</v>
      </c>
      <c r="M194" s="11" t="s">
        <v>70</v>
      </c>
      <c r="N194" t="s">
        <v>515</v>
      </c>
      <c r="O194" s="11" t="s">
        <v>44</v>
      </c>
      <c r="P194" t="s">
        <v>690</v>
      </c>
      <c r="Q194" t="s">
        <v>44</v>
      </c>
      <c r="R194" t="s">
        <v>698</v>
      </c>
      <c r="S194" s="11" t="s">
        <v>328</v>
      </c>
      <c r="T194" s="11">
        <v>4</v>
      </c>
      <c r="U194" s="11" t="s">
        <v>368</v>
      </c>
      <c r="V194" s="11" t="s">
        <v>433</v>
      </c>
      <c r="W194" s="11" t="s">
        <v>442</v>
      </c>
      <c r="X194" s="11" t="s">
        <v>436</v>
      </c>
      <c r="AA194" t="s">
        <v>382</v>
      </c>
      <c r="AC194" s="10">
        <v>105</v>
      </c>
      <c r="AD194" s="10">
        <v>522</v>
      </c>
    </row>
    <row r="195" spans="1:31" x14ac:dyDescent="0.25">
      <c r="A195" t="s">
        <v>637</v>
      </c>
      <c r="B195" s="5">
        <v>2024</v>
      </c>
      <c r="D195" t="s">
        <v>32</v>
      </c>
      <c r="F195" t="s">
        <v>18</v>
      </c>
      <c r="H195" t="s">
        <v>26</v>
      </c>
      <c r="I195" t="s">
        <v>191</v>
      </c>
      <c r="J195" t="s">
        <v>29</v>
      </c>
      <c r="K195" s="11" t="s">
        <v>423</v>
      </c>
      <c r="M195" s="11" t="s">
        <v>70</v>
      </c>
      <c r="N195" t="s">
        <v>515</v>
      </c>
      <c r="O195" s="11" t="s">
        <v>44</v>
      </c>
      <c r="P195" t="s">
        <v>690</v>
      </c>
      <c r="Q195" t="s">
        <v>44</v>
      </c>
      <c r="R195" t="s">
        <v>698</v>
      </c>
      <c r="S195" s="11" t="s">
        <v>328</v>
      </c>
      <c r="T195" s="11">
        <v>5</v>
      </c>
      <c r="U195" s="11" t="s">
        <v>368</v>
      </c>
      <c r="V195" s="11" t="s">
        <v>376</v>
      </c>
      <c r="W195" s="11" t="s">
        <v>442</v>
      </c>
      <c r="X195" s="11" t="s">
        <v>438</v>
      </c>
      <c r="AA195" t="s">
        <v>382</v>
      </c>
      <c r="AC195" s="10">
        <v>265</v>
      </c>
      <c r="AD195" s="10">
        <v>144</v>
      </c>
    </row>
    <row r="196" spans="1:31" s="1" customFormat="1" x14ac:dyDescent="0.25">
      <c r="A196" s="1" t="s">
        <v>647</v>
      </c>
      <c r="B196" s="2">
        <v>2024</v>
      </c>
      <c r="D196" s="1" t="s">
        <v>32</v>
      </c>
      <c r="F196" s="1" t="s">
        <v>18</v>
      </c>
      <c r="H196" s="1" t="s">
        <v>26</v>
      </c>
      <c r="I196" s="1" t="s">
        <v>191</v>
      </c>
      <c r="J196" s="1" t="s">
        <v>29</v>
      </c>
      <c r="K196" s="13" t="s">
        <v>423</v>
      </c>
      <c r="M196" s="13" t="s">
        <v>70</v>
      </c>
      <c r="N196" s="1" t="s">
        <v>515</v>
      </c>
      <c r="O196" s="13" t="s">
        <v>44</v>
      </c>
      <c r="P196" s="1" t="s">
        <v>537</v>
      </c>
      <c r="Q196" s="1" t="s">
        <v>44</v>
      </c>
      <c r="R196" t="s">
        <v>698</v>
      </c>
      <c r="S196" s="13">
        <v>2</v>
      </c>
      <c r="T196" s="13">
        <v>3</v>
      </c>
      <c r="U196" s="13" t="s">
        <v>347</v>
      </c>
      <c r="V196" s="13" t="s">
        <v>333</v>
      </c>
      <c r="W196" s="1" t="s">
        <v>441</v>
      </c>
      <c r="X196" s="13" t="s">
        <v>439</v>
      </c>
      <c r="AA196" s="1" t="s">
        <v>382</v>
      </c>
      <c r="AB196" s="12"/>
      <c r="AC196" s="12">
        <v>629</v>
      </c>
      <c r="AD196" s="12">
        <v>3</v>
      </c>
      <c r="AE196" s="12"/>
    </row>
    <row r="201" spans="1:31" x14ac:dyDescent="0.25">
      <c r="X201" s="11" t="s">
        <v>489</v>
      </c>
    </row>
  </sheetData>
  <sheetProtection algorithmName="SHA-512" hashValue="3YCgAZBLUMfTJDqaSIGw+Ib+yfxPWHkbT8t/HNPI5J8kRAjQoV1WucLr3CqlPcF0pc84dkUJ6dzVYkx1YjlX1Q==" saltValue="t4/ukfT/hecS8mQPWUoQiQ==" spinCount="100000" sheet="1" objects="1" scenarios="1" selectLockedCells="1" selectUnlockedCells="1"/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90" zoomScaleNormal="90" workbookViewId="0">
      <pane ySplit="2" topLeftCell="A3" activePane="bottomLeft" state="frozen"/>
      <selection pane="bottomLeft" activeCell="A10" sqref="A10"/>
    </sheetView>
  </sheetViews>
  <sheetFormatPr defaultColWidth="8.85546875" defaultRowHeight="15" x14ac:dyDescent="0.25"/>
  <cols>
    <col min="1" max="1" width="32" customWidth="1"/>
    <col min="2" max="2" width="22.42578125" customWidth="1"/>
    <col min="3" max="3" width="23.42578125" customWidth="1"/>
    <col min="4" max="4" width="19.7109375" customWidth="1"/>
    <col min="5" max="5" width="22.140625" customWidth="1"/>
    <col min="6" max="6" width="14.42578125" customWidth="1"/>
    <col min="7" max="7" width="18.28515625" customWidth="1"/>
  </cols>
  <sheetData>
    <row r="1" spans="1:7" ht="45.75" customHeight="1" x14ac:dyDescent="0.25">
      <c r="B1" s="29" t="s">
        <v>691</v>
      </c>
      <c r="C1" s="30"/>
      <c r="D1" s="30"/>
      <c r="E1" s="31"/>
      <c r="F1" s="20" t="s">
        <v>692</v>
      </c>
      <c r="G1" s="21" t="s">
        <v>693</v>
      </c>
    </row>
    <row r="2" spans="1:7" ht="30" x14ac:dyDescent="0.25">
      <c r="A2" s="22" t="s">
        <v>703</v>
      </c>
      <c r="B2" s="20" t="s">
        <v>6</v>
      </c>
      <c r="C2" s="20" t="s">
        <v>7</v>
      </c>
      <c r="D2" s="20" t="s">
        <v>8</v>
      </c>
      <c r="E2" s="20" t="s">
        <v>9</v>
      </c>
      <c r="F2" s="20" t="s">
        <v>10</v>
      </c>
      <c r="G2" s="20" t="s">
        <v>11</v>
      </c>
    </row>
    <row r="3" spans="1:7" ht="15.75" x14ac:dyDescent="0.25">
      <c r="A3" s="23" t="s">
        <v>450</v>
      </c>
      <c r="B3" s="24"/>
      <c r="C3" s="24"/>
      <c r="D3" s="24"/>
      <c r="E3" s="24" t="s">
        <v>451</v>
      </c>
      <c r="F3" s="24"/>
      <c r="G3" s="24"/>
    </row>
    <row r="4" spans="1:7" ht="15.75" x14ac:dyDescent="0.25">
      <c r="A4" s="3" t="s">
        <v>452</v>
      </c>
      <c r="B4" s="24" t="s">
        <v>451</v>
      </c>
      <c r="C4" s="24"/>
      <c r="D4" s="24"/>
      <c r="E4" s="24"/>
      <c r="F4" s="24"/>
      <c r="G4" s="24"/>
    </row>
    <row r="5" spans="1:7" ht="15.75" x14ac:dyDescent="0.25">
      <c r="A5" s="23" t="s">
        <v>453</v>
      </c>
      <c r="B5" s="24"/>
      <c r="C5" s="24"/>
      <c r="D5" s="24"/>
      <c r="E5" s="24"/>
      <c r="F5" s="24"/>
      <c r="G5" s="24"/>
    </row>
    <row r="6" spans="1:7" ht="15.75" x14ac:dyDescent="0.25">
      <c r="A6" s="23" t="s">
        <v>454</v>
      </c>
      <c r="B6" s="24" t="s">
        <v>451</v>
      </c>
      <c r="C6" s="24"/>
      <c r="D6" s="24"/>
      <c r="E6" s="24"/>
      <c r="F6" s="24" t="s">
        <v>451</v>
      </c>
      <c r="G6" s="24"/>
    </row>
    <row r="7" spans="1:7" ht="15.75" x14ac:dyDescent="0.25">
      <c r="A7" s="23" t="s">
        <v>455</v>
      </c>
      <c r="B7" s="24" t="s">
        <v>451</v>
      </c>
      <c r="C7" s="24"/>
      <c r="D7" s="24"/>
      <c r="E7" s="24"/>
      <c r="F7" s="24" t="s">
        <v>451</v>
      </c>
      <c r="G7" s="24"/>
    </row>
    <row r="8" spans="1:7" ht="15.75" x14ac:dyDescent="0.25">
      <c r="A8" s="23" t="s">
        <v>456</v>
      </c>
      <c r="B8" s="24"/>
      <c r="C8" s="24"/>
      <c r="D8" s="24"/>
      <c r="E8" s="24"/>
      <c r="F8" s="24" t="s">
        <v>451</v>
      </c>
      <c r="G8" s="24"/>
    </row>
    <row r="9" spans="1:7" ht="15.75" x14ac:dyDescent="0.25">
      <c r="A9" s="23" t="s">
        <v>457</v>
      </c>
      <c r="B9" s="24"/>
      <c r="C9" s="24"/>
      <c r="D9" s="24"/>
      <c r="E9" s="24" t="s">
        <v>451</v>
      </c>
      <c r="F9" s="24" t="s">
        <v>451</v>
      </c>
      <c r="G9" s="24"/>
    </row>
    <row r="10" spans="1:7" ht="15.75" x14ac:dyDescent="0.25">
      <c r="A10" s="23" t="s">
        <v>458</v>
      </c>
      <c r="B10" s="24"/>
      <c r="C10" s="24" t="s">
        <v>451</v>
      </c>
      <c r="D10" s="24"/>
      <c r="E10" s="24"/>
      <c r="F10" s="24"/>
      <c r="G10" s="24"/>
    </row>
    <row r="11" spans="1:7" ht="15.75" x14ac:dyDescent="0.25">
      <c r="A11" s="23" t="s">
        <v>459</v>
      </c>
      <c r="B11" s="24"/>
      <c r="C11" s="24" t="s">
        <v>451</v>
      </c>
      <c r="D11" s="24"/>
      <c r="E11" s="24" t="s">
        <v>451</v>
      </c>
      <c r="F11" s="24" t="s">
        <v>451</v>
      </c>
      <c r="G11" s="24"/>
    </row>
    <row r="12" spans="1:7" ht="15.75" x14ac:dyDescent="0.25">
      <c r="A12" s="23" t="s">
        <v>460</v>
      </c>
      <c r="B12" s="24"/>
      <c r="C12" s="24" t="s">
        <v>451</v>
      </c>
      <c r="D12" s="24"/>
      <c r="E12" s="24" t="s">
        <v>451</v>
      </c>
      <c r="F12" s="24"/>
      <c r="G12" s="24"/>
    </row>
    <row r="13" spans="1:7" ht="15.75" x14ac:dyDescent="0.25">
      <c r="A13" s="23" t="s">
        <v>461</v>
      </c>
      <c r="B13" s="24"/>
      <c r="C13" s="24"/>
      <c r="D13" s="24"/>
      <c r="E13" s="24" t="s">
        <v>451</v>
      </c>
      <c r="F13" s="24"/>
      <c r="G13" s="24"/>
    </row>
    <row r="14" spans="1:7" ht="15.75" x14ac:dyDescent="0.25">
      <c r="A14" s="23" t="s">
        <v>462</v>
      </c>
      <c r="B14" s="24" t="s">
        <v>451</v>
      </c>
      <c r="C14" s="24" t="s">
        <v>451</v>
      </c>
      <c r="D14" s="24"/>
      <c r="E14" s="24" t="s">
        <v>451</v>
      </c>
      <c r="F14" s="24" t="s">
        <v>451</v>
      </c>
      <c r="G14" s="24"/>
    </row>
    <row r="15" spans="1:7" ht="15.75" x14ac:dyDescent="0.25">
      <c r="A15" s="23" t="s">
        <v>463</v>
      </c>
      <c r="B15" s="24"/>
      <c r="C15" s="24" t="s">
        <v>451</v>
      </c>
      <c r="D15" s="24"/>
      <c r="E15" s="24" t="s">
        <v>451</v>
      </c>
      <c r="F15" s="24" t="s">
        <v>451</v>
      </c>
      <c r="G15" s="24"/>
    </row>
    <row r="16" spans="1:7" ht="15.75" x14ac:dyDescent="0.25">
      <c r="A16" s="23" t="s">
        <v>464</v>
      </c>
      <c r="B16" s="24" t="s">
        <v>451</v>
      </c>
      <c r="C16" s="24" t="s">
        <v>451</v>
      </c>
      <c r="D16" s="24"/>
      <c r="E16" s="24"/>
      <c r="F16" s="24" t="s">
        <v>451</v>
      </c>
      <c r="G16" s="24"/>
    </row>
    <row r="17" spans="1:7" ht="15.75" x14ac:dyDescent="0.25">
      <c r="A17" s="23" t="s">
        <v>465</v>
      </c>
      <c r="B17" s="24" t="s">
        <v>451</v>
      </c>
      <c r="C17" s="24"/>
      <c r="D17" s="24"/>
      <c r="E17" s="24"/>
      <c r="F17" s="24" t="s">
        <v>451</v>
      </c>
      <c r="G17" s="24"/>
    </row>
    <row r="18" spans="1:7" ht="15.75" x14ac:dyDescent="0.25">
      <c r="A18" s="23" t="s">
        <v>466</v>
      </c>
      <c r="B18" s="24" t="s">
        <v>451</v>
      </c>
      <c r="C18" s="24"/>
      <c r="D18" s="24"/>
      <c r="E18" s="24"/>
      <c r="F18" s="24" t="s">
        <v>451</v>
      </c>
      <c r="G18" s="24"/>
    </row>
    <row r="19" spans="1:7" ht="15.75" x14ac:dyDescent="0.25">
      <c r="A19" s="23" t="s">
        <v>467</v>
      </c>
      <c r="B19" s="24" t="s">
        <v>451</v>
      </c>
      <c r="C19" s="24"/>
      <c r="D19" s="24"/>
      <c r="E19" s="24"/>
      <c r="F19" s="24" t="s">
        <v>451</v>
      </c>
      <c r="G19" s="24"/>
    </row>
    <row r="20" spans="1:7" ht="15.75" x14ac:dyDescent="0.25">
      <c r="A20" s="23" t="s">
        <v>468</v>
      </c>
      <c r="B20" s="24" t="s">
        <v>451</v>
      </c>
      <c r="C20" s="24" t="s">
        <v>451</v>
      </c>
      <c r="D20" s="24"/>
      <c r="E20" s="24"/>
      <c r="F20" s="24" t="s">
        <v>451</v>
      </c>
      <c r="G20" s="24"/>
    </row>
    <row r="21" spans="1:7" ht="15.75" x14ac:dyDescent="0.25">
      <c r="A21" s="23" t="s">
        <v>469</v>
      </c>
      <c r="B21" s="24" t="s">
        <v>451</v>
      </c>
      <c r="C21" s="24"/>
      <c r="D21" s="24"/>
      <c r="E21" s="24" t="s">
        <v>451</v>
      </c>
      <c r="F21" s="24" t="s">
        <v>451</v>
      </c>
      <c r="G21" s="24"/>
    </row>
    <row r="22" spans="1:7" ht="15.75" x14ac:dyDescent="0.25">
      <c r="A22" s="23" t="s">
        <v>470</v>
      </c>
      <c r="B22" s="24" t="s">
        <v>451</v>
      </c>
      <c r="C22" s="24"/>
      <c r="D22" s="24"/>
      <c r="E22" s="24" t="s">
        <v>451</v>
      </c>
      <c r="F22" s="24" t="s">
        <v>451</v>
      </c>
      <c r="G22" s="24"/>
    </row>
    <row r="23" spans="1:7" ht="15.75" x14ac:dyDescent="0.25">
      <c r="A23" t="s">
        <v>471</v>
      </c>
      <c r="B23" s="24" t="s">
        <v>451</v>
      </c>
      <c r="C23" s="24" t="s">
        <v>451</v>
      </c>
      <c r="D23" s="24"/>
      <c r="E23" s="24"/>
      <c r="F23" s="24"/>
      <c r="G23" s="24"/>
    </row>
    <row r="24" spans="1:7" ht="15.75" x14ac:dyDescent="0.25">
      <c r="A24" s="3" t="s">
        <v>472</v>
      </c>
      <c r="B24" s="24" t="s">
        <v>451</v>
      </c>
      <c r="C24" s="24" t="s">
        <v>451</v>
      </c>
      <c r="D24" s="24"/>
      <c r="E24" s="24" t="s">
        <v>451</v>
      </c>
      <c r="F24" s="24"/>
      <c r="G24" s="24"/>
    </row>
    <row r="25" spans="1:7" ht="15.75" x14ac:dyDescent="0.25">
      <c r="A25" s="9" t="s">
        <v>473</v>
      </c>
      <c r="B25" s="24" t="s">
        <v>451</v>
      </c>
      <c r="C25" s="24" t="s">
        <v>451</v>
      </c>
      <c r="D25" s="24"/>
      <c r="E25" s="24"/>
      <c r="F25" s="24"/>
      <c r="G25" s="24"/>
    </row>
    <row r="26" spans="1:7" ht="15.75" x14ac:dyDescent="0.25">
      <c r="A26" s="9" t="s">
        <v>474</v>
      </c>
      <c r="B26" s="24" t="s">
        <v>451</v>
      </c>
      <c r="C26" s="24" t="s">
        <v>451</v>
      </c>
      <c r="D26" s="24"/>
      <c r="E26" s="24" t="s">
        <v>451</v>
      </c>
      <c r="F26" s="24" t="s">
        <v>451</v>
      </c>
      <c r="G26" s="24"/>
    </row>
    <row r="27" spans="1:7" x14ac:dyDescent="0.25">
      <c r="A27" s="23" t="s">
        <v>475</v>
      </c>
      <c r="B27" s="25" t="s">
        <v>451</v>
      </c>
      <c r="C27" s="25" t="s">
        <v>451</v>
      </c>
      <c r="D27" s="25"/>
      <c r="E27" s="25" t="s">
        <v>451</v>
      </c>
      <c r="F27" s="25"/>
      <c r="G27" s="25"/>
    </row>
    <row r="28" spans="1:7" x14ac:dyDescent="0.25">
      <c r="A28" s="23" t="s">
        <v>186</v>
      </c>
      <c r="B28" s="25" t="s">
        <v>451</v>
      </c>
      <c r="C28" s="25"/>
      <c r="D28" s="25"/>
      <c r="E28" s="25" t="s">
        <v>451</v>
      </c>
      <c r="F28" s="25" t="s">
        <v>451</v>
      </c>
      <c r="G28" s="25"/>
    </row>
    <row r="29" spans="1:7" x14ac:dyDescent="0.25">
      <c r="A29" s="23" t="s">
        <v>476</v>
      </c>
      <c r="B29" s="25" t="s">
        <v>451</v>
      </c>
      <c r="C29" s="25" t="s">
        <v>451</v>
      </c>
      <c r="D29" s="25" t="s">
        <v>451</v>
      </c>
      <c r="E29" s="25" t="s">
        <v>451</v>
      </c>
      <c r="F29" s="25" t="s">
        <v>451</v>
      </c>
      <c r="G29" s="25"/>
    </row>
  </sheetData>
  <sheetProtection algorithmName="SHA-512" hashValue="iLH8yZ6FvQzl2uOnf/FKRz0EC/piqYbSLCvpxZ/dQ/pjbHR0WFJnohM0HtCtZ41AS5vA7SmwGHG/WfT8bjomrg==" saltValue="ALMCEbG1llJvpZBoAsfnbQ==" spinCount="100000" sheet="1" objects="1" scenarios="1" selectLockedCells="1" selectUnlockedCells="1"/>
  <mergeCells count="1">
    <mergeCell ref="B1:E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ded_type of tests used</vt:lpstr>
      <vt:lpstr>Data for Se and Sp analysis</vt:lpstr>
      <vt:lpstr>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Tamarozzi</dc:creator>
  <cp:lastModifiedBy>Kannan.RK</cp:lastModifiedBy>
  <cp:lastPrinted>2025-09-15T12:00:56Z</cp:lastPrinted>
  <dcterms:created xsi:type="dcterms:W3CDTF">2025-03-10T11:18:47Z</dcterms:created>
  <dcterms:modified xsi:type="dcterms:W3CDTF">2026-06-12T05:38:40Z</dcterms:modified>
</cp:coreProperties>
</file>